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Metadata/LabelInfo.xml" ContentType="application/vnd.ms-office.classificationlabel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microsoft.com/office/2020/02/relationships/classificationlabels" Target="docMetadata/LabelInfo.xml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324"/>
  <workbookPr defaultThemeVersion="202300"/>
  <mc:AlternateContent xmlns:mc="http://schemas.openxmlformats.org/markup-compatibility/2006">
    <mc:Choice Requires="x15">
      <x15ac:absPath xmlns:x15ac="http://schemas.microsoft.com/office/spreadsheetml/2010/11/ac" url="https://yaleedu-my.sharepoint.com/personal/tianyu_liu_yale_edu/Documents/PhD/unicorn/revise/"/>
    </mc:Choice>
  </mc:AlternateContent>
  <xr:revisionPtr revIDLastSave="7" documentId="8_{069D9E20-CE33-4CF3-977B-54911EB75E87}" xr6:coauthVersionLast="47" xr6:coauthVersionMax="47" xr10:uidLastSave="{AEA60B9C-5492-46B6-8DE8-52CEFE627EA0}"/>
  <bookViews>
    <workbookView xWindow="3394" yWindow="3394" windowWidth="27523" windowHeight="12669" xr2:uid="{176C375A-F31F-48B9-B7B9-8399C5E30D3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92" i="1" l="1"/>
  <c r="I191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3" i="1"/>
  <c r="I162" i="1"/>
  <c r="I161" i="1"/>
  <c r="I160" i="1"/>
  <c r="I159" i="1"/>
  <c r="I158" i="1"/>
  <c r="I157" i="1"/>
  <c r="T156" i="1"/>
  <c r="I156" i="1"/>
  <c r="T155" i="1"/>
  <c r="I155" i="1"/>
  <c r="T154" i="1"/>
  <c r="I154" i="1"/>
  <c r="T153" i="1"/>
  <c r="I153" i="1"/>
  <c r="T152" i="1"/>
  <c r="I152" i="1"/>
  <c r="T151" i="1"/>
  <c r="I151" i="1"/>
  <c r="T150" i="1"/>
  <c r="I150" i="1"/>
  <c r="T149" i="1"/>
  <c r="I149" i="1"/>
  <c r="T148" i="1"/>
  <c r="I148" i="1"/>
  <c r="T147" i="1"/>
  <c r="I147" i="1"/>
  <c r="T146" i="1"/>
  <c r="I146" i="1"/>
  <c r="T145" i="1"/>
  <c r="I145" i="1"/>
  <c r="T144" i="1"/>
  <c r="I144" i="1"/>
  <c r="T143" i="1"/>
  <c r="I143" i="1"/>
  <c r="T142" i="1"/>
  <c r="I142" i="1"/>
  <c r="T141" i="1"/>
  <c r="I141" i="1"/>
  <c r="T140" i="1"/>
  <c r="I140" i="1"/>
  <c r="T139" i="1"/>
  <c r="I139" i="1"/>
  <c r="T138" i="1"/>
  <c r="I138" i="1"/>
  <c r="T137" i="1"/>
  <c r="I137" i="1"/>
  <c r="T136" i="1"/>
  <c r="I136" i="1"/>
  <c r="T135" i="1"/>
  <c r="I135" i="1"/>
  <c r="T134" i="1"/>
  <c r="I134" i="1"/>
  <c r="T133" i="1"/>
  <c r="I133" i="1"/>
  <c r="T132" i="1"/>
  <c r="I132" i="1"/>
  <c r="T131" i="1"/>
  <c r="I131" i="1"/>
  <c r="T130" i="1"/>
  <c r="I130" i="1"/>
  <c r="T129" i="1"/>
  <c r="I129" i="1"/>
  <c r="T128" i="1"/>
  <c r="I128" i="1"/>
  <c r="T127" i="1"/>
  <c r="I127" i="1"/>
  <c r="T126" i="1"/>
  <c r="I126" i="1"/>
  <c r="T125" i="1"/>
  <c r="I125" i="1"/>
  <c r="T124" i="1"/>
  <c r="I124" i="1"/>
  <c r="T123" i="1"/>
  <c r="I123" i="1"/>
  <c r="T122" i="1"/>
  <c r="I122" i="1"/>
  <c r="T121" i="1"/>
  <c r="I121" i="1"/>
  <c r="T120" i="1"/>
  <c r="I120" i="1"/>
  <c r="T119" i="1"/>
  <c r="I119" i="1"/>
  <c r="T118" i="1"/>
  <c r="I118" i="1"/>
  <c r="T117" i="1"/>
  <c r="I117" i="1"/>
  <c r="T116" i="1"/>
  <c r="I116" i="1"/>
  <c r="T115" i="1"/>
  <c r="I115" i="1"/>
  <c r="T114" i="1"/>
  <c r="I114" i="1"/>
  <c r="T113" i="1"/>
  <c r="I113" i="1"/>
  <c r="T112" i="1"/>
  <c r="I112" i="1"/>
  <c r="T111" i="1"/>
  <c r="I111" i="1"/>
  <c r="T110" i="1"/>
  <c r="I110" i="1"/>
  <c r="T109" i="1"/>
  <c r="I109" i="1"/>
  <c r="T108" i="1"/>
  <c r="I108" i="1"/>
  <c r="T107" i="1"/>
  <c r="I107" i="1"/>
  <c r="T106" i="1"/>
  <c r="I106" i="1"/>
  <c r="T105" i="1"/>
  <c r="I105" i="1"/>
  <c r="T104" i="1"/>
  <c r="I104" i="1"/>
  <c r="T103" i="1"/>
  <c r="I103" i="1"/>
  <c r="T102" i="1"/>
  <c r="I102" i="1"/>
  <c r="T101" i="1"/>
  <c r="I101" i="1"/>
  <c r="T100" i="1"/>
  <c r="I100" i="1"/>
  <c r="T99" i="1"/>
  <c r="I99" i="1"/>
  <c r="T98" i="1"/>
  <c r="I98" i="1"/>
  <c r="T97" i="1"/>
  <c r="I97" i="1"/>
  <c r="T96" i="1"/>
  <c r="I96" i="1"/>
  <c r="T95" i="1"/>
  <c r="I95" i="1"/>
  <c r="T94" i="1"/>
  <c r="I94" i="1"/>
  <c r="T93" i="1"/>
  <c r="I93" i="1"/>
  <c r="T92" i="1"/>
  <c r="I92" i="1"/>
  <c r="T91" i="1"/>
  <c r="I91" i="1"/>
  <c r="T90" i="1"/>
  <c r="I90" i="1"/>
  <c r="T89" i="1"/>
  <c r="I89" i="1"/>
  <c r="T88" i="1"/>
  <c r="I88" i="1"/>
  <c r="T87" i="1"/>
  <c r="I87" i="1"/>
  <c r="T86" i="1"/>
  <c r="I86" i="1"/>
  <c r="T85" i="1"/>
  <c r="I85" i="1"/>
  <c r="T84" i="1"/>
  <c r="I84" i="1"/>
  <c r="T83" i="1"/>
  <c r="I83" i="1"/>
  <c r="T82" i="1"/>
  <c r="I82" i="1"/>
  <c r="T81" i="1"/>
  <c r="I81" i="1"/>
  <c r="T80" i="1"/>
  <c r="I80" i="1"/>
  <c r="T79" i="1"/>
  <c r="I79" i="1"/>
  <c r="T78" i="1"/>
  <c r="I78" i="1"/>
  <c r="T77" i="1"/>
  <c r="I77" i="1"/>
  <c r="T76" i="1"/>
  <c r="I76" i="1"/>
  <c r="T75" i="1"/>
  <c r="I75" i="1"/>
  <c r="T74" i="1"/>
  <c r="I74" i="1"/>
  <c r="T73" i="1"/>
  <c r="I73" i="1"/>
  <c r="T72" i="1"/>
  <c r="I72" i="1"/>
  <c r="T71" i="1"/>
  <c r="I71" i="1"/>
  <c r="T70" i="1"/>
  <c r="I70" i="1"/>
  <c r="T69" i="1"/>
  <c r="I69" i="1"/>
  <c r="T68" i="1"/>
  <c r="I68" i="1"/>
  <c r="T67" i="1"/>
  <c r="I67" i="1"/>
  <c r="T66" i="1"/>
  <c r="I66" i="1"/>
  <c r="T65" i="1"/>
  <c r="I65" i="1"/>
  <c r="T64" i="1"/>
  <c r="I64" i="1"/>
  <c r="T63" i="1"/>
  <c r="I63" i="1"/>
  <c r="T62" i="1"/>
  <c r="I62" i="1"/>
  <c r="T61" i="1"/>
  <c r="I61" i="1"/>
  <c r="T60" i="1"/>
  <c r="I60" i="1"/>
  <c r="T59" i="1"/>
  <c r="I59" i="1"/>
  <c r="T58" i="1"/>
  <c r="I58" i="1"/>
  <c r="T57" i="1"/>
  <c r="I57" i="1"/>
  <c r="T56" i="1"/>
  <c r="I56" i="1"/>
  <c r="T55" i="1"/>
  <c r="I55" i="1"/>
  <c r="T54" i="1"/>
  <c r="I54" i="1"/>
  <c r="T53" i="1"/>
  <c r="I53" i="1"/>
  <c r="T52" i="1"/>
  <c r="I52" i="1"/>
  <c r="T51" i="1"/>
  <c r="I51" i="1"/>
  <c r="T50" i="1"/>
  <c r="I50" i="1"/>
  <c r="T49" i="1"/>
  <c r="I49" i="1"/>
  <c r="T48" i="1"/>
  <c r="I48" i="1"/>
  <c r="T47" i="1"/>
  <c r="I47" i="1"/>
  <c r="T46" i="1"/>
  <c r="I46" i="1"/>
  <c r="T45" i="1"/>
  <c r="I45" i="1"/>
  <c r="I39" i="1"/>
  <c r="I38" i="1"/>
  <c r="I37" i="1"/>
  <c r="I36" i="1"/>
  <c r="I35" i="1"/>
  <c r="I34" i="1"/>
  <c r="I33" i="1"/>
  <c r="I32" i="1"/>
  <c r="I31" i="1"/>
  <c r="T30" i="1"/>
  <c r="I30" i="1"/>
  <c r="T29" i="1"/>
  <c r="I29" i="1"/>
  <c r="T28" i="1"/>
  <c r="I28" i="1"/>
  <c r="T27" i="1"/>
  <c r="I27" i="1"/>
  <c r="T26" i="1"/>
  <c r="I26" i="1"/>
  <c r="T25" i="1"/>
  <c r="I25" i="1"/>
  <c r="T24" i="1"/>
  <c r="I24" i="1"/>
  <c r="T23" i="1"/>
  <c r="I23" i="1"/>
  <c r="T22" i="1"/>
  <c r="I22" i="1"/>
  <c r="T21" i="1"/>
  <c r="I21" i="1"/>
  <c r="T20" i="1"/>
  <c r="I20" i="1"/>
  <c r="T19" i="1"/>
  <c r="I19" i="1"/>
  <c r="T18" i="1"/>
  <c r="I18" i="1"/>
  <c r="T17" i="1"/>
  <c r="I17" i="1"/>
  <c r="T16" i="1"/>
  <c r="I16" i="1"/>
  <c r="T15" i="1"/>
  <c r="I15" i="1"/>
  <c r="T14" i="1"/>
  <c r="I14" i="1"/>
  <c r="T13" i="1"/>
  <c r="I13" i="1"/>
  <c r="T12" i="1"/>
  <c r="I12" i="1"/>
  <c r="T11" i="1"/>
  <c r="I11" i="1"/>
  <c r="T10" i="1"/>
  <c r="I10" i="1"/>
  <c r="T9" i="1"/>
  <c r="I9" i="1"/>
  <c r="T8" i="1"/>
  <c r="I8" i="1"/>
  <c r="T7" i="1"/>
  <c r="I7" i="1"/>
  <c r="T6" i="1"/>
  <c r="I6" i="1"/>
  <c r="T5" i="1"/>
  <c r="I5" i="1"/>
  <c r="T4" i="1"/>
  <c r="I4" i="1"/>
  <c r="T3" i="1"/>
  <c r="I3" i="1"/>
</calcChain>
</file>

<file path=xl/sharedStrings.xml><?xml version="1.0" encoding="utf-8"?>
<sst xmlns="http://schemas.openxmlformats.org/spreadsheetml/2006/main" count="704" uniqueCount="224">
  <si>
    <t>pbmc lower uncertainty gene</t>
  </si>
  <si>
    <t>pbmc higher uncertainty</t>
  </si>
  <si>
    <t>Homo sapiens - REFLIST (20592)</t>
  </si>
  <si>
    <t>upload_1 (606)</t>
  </si>
  <si>
    <t>upload_1 (expected)</t>
  </si>
  <si>
    <t>upload_1 (over/under)</t>
  </si>
  <si>
    <t>upload_1 (fold Enrichment)</t>
  </si>
  <si>
    <t>upload_1 (raw P-value)</t>
  </si>
  <si>
    <t>upload_1 (FDR)</t>
  </si>
  <si>
    <t>Adjusted P-value</t>
  </si>
  <si>
    <t>upload_1 (610)</t>
  </si>
  <si>
    <t>regulation of RNA metabolic process (GO:0051252)</t>
  </si>
  <si>
    <t>+</t>
  </si>
  <si>
    <t>regulation of transcription by RNA polymerase II (GO:0006357)</t>
  </si>
  <si>
    <t>regulation of macromolecule biosynthetic process (GO:0010556)</t>
  </si>
  <si>
    <t>regulation of RNA biosynthetic process (GO:2001141)</t>
  </si>
  <si>
    <t>regulation of gene expression (GO:0010468)</t>
  </si>
  <si>
    <t>regulation of DNA-templated transcription (GO:0006355)</t>
  </si>
  <si>
    <t>regulation of cellular biosynthetic process (GO:0031326)</t>
  </si>
  <si>
    <t>regulation of biosynthetic process (GO:0009889)</t>
  </si>
  <si>
    <t>regulation of nucleobase-containing compound metabolic process (GO:0019219)</t>
  </si>
  <si>
    <t>regulation of nitrogen compound metabolic process (GO:0051171)</t>
  </si>
  <si>
    <t>regulation of macromolecule metabolic process (GO:0060255)</t>
  </si>
  <si>
    <t>regulation of cellular metabolic process (GO:0031323)</t>
  </si>
  <si>
    <t>regulation of primary metabolic process (GO:0080090)</t>
  </si>
  <si>
    <t>regulation of metabolic process (GO:0019222)</t>
  </si>
  <si>
    <t>cytoplasmic translation (GO:0002181)</t>
  </si>
  <si>
    <t>Unclassified (UNCLASSIFIED)</t>
  </si>
  <si>
    <t>-</t>
  </si>
  <si>
    <t>biological_process (GO:0008150)</t>
  </si>
  <si>
    <t>detection of chemical stimulus involved in sensory perception of smell (GO:0050911)</t>
  </si>
  <si>
    <t xml:space="preserve"> &lt; 0.01</t>
  </si>
  <si>
    <t>cellular nitrogen compound metabolic process (GO:0034641)</t>
  </si>
  <si>
    <t>detection of chemical stimulus involved in sensory perception (GO:0050907)</t>
  </si>
  <si>
    <t>regulation of cellular process (GO:0050794)</t>
  </si>
  <si>
    <t>detection of stimulus involved in sensory perception (GO:0050906)</t>
  </si>
  <si>
    <t>regulation of biological process (GO:0050789)</t>
  </si>
  <si>
    <t>sensory perception of chemical stimulus (GO:0007606)</t>
  </si>
  <si>
    <t>RNA metabolic process (GO:0016070)</t>
  </si>
  <si>
    <t>detection of stimulus (GO:0051606)</t>
  </si>
  <si>
    <t>regulation of tumor necrosis factor production (GO:0032680)</t>
  </si>
  <si>
    <t>sensory perception of smell (GO:0007608)</t>
  </si>
  <si>
    <t>nucleobase-containing compound metabolic process (GO:0006139)</t>
  </si>
  <si>
    <t>negative regulation of transcription by RNA polymerase II (GO:0000122)</t>
  </si>
  <si>
    <t>biological regulation (GO:0065007)</t>
  </si>
  <si>
    <t>detection of chemical stimulus (GO:0009593)</t>
  </si>
  <si>
    <t>regulation of tumor necrosis factor superfamily cytokine production (GO:1903555)</t>
  </si>
  <si>
    <t>heterocycle metabolic process (GO:0046483)</t>
  </si>
  <si>
    <t>multicellular organismal process (GO:0032501)</t>
  </si>
  <si>
    <t>nucleic acid metabolic process (GO:0090304)</t>
  </si>
  <si>
    <t>nitrogen compound metabolic process (GO:0006807)</t>
  </si>
  <si>
    <t>RNA processing (GO:0006396)</t>
  </si>
  <si>
    <t>macromolecule metabolic process (GO:0043170)</t>
  </si>
  <si>
    <t>cellular metabolic process (GO:0044237)</t>
  </si>
  <si>
    <t>cellular aromatic compound metabolic process (GO:0006725)</t>
  </si>
  <si>
    <t>cytoplasmic translational initiation (GO:0002183)</t>
  </si>
  <si>
    <t>primary metabolic process (GO:0044238)</t>
  </si>
  <si>
    <t>thymus lower uncertainty gene</t>
  </si>
  <si>
    <t>thymus higher uncertainty</t>
  </si>
  <si>
    <t>GO biological process complete</t>
  </si>
  <si>
    <t>upload_1 (896)</t>
  </si>
  <si>
    <t>upload_1 (889)</t>
  </si>
  <si>
    <t>metabolic process (GO:0008152)</t>
  </si>
  <si>
    <t>organic substance metabolic process (GO:0071704)</t>
  </si>
  <si>
    <t>organic substance biosynthetic process (GO:1901576)</t>
  </si>
  <si>
    <t>cellular biosynthetic process (GO:0044249)</t>
  </si>
  <si>
    <t>biosynthetic process (GO:0009058)</t>
  </si>
  <si>
    <t>organonitrogen compound metabolic process (GO:1901564)</t>
  </si>
  <si>
    <t>organic cyclic compound metabolic process (GO:1901360)</t>
  </si>
  <si>
    <t>organelle organization (GO:0006996)</t>
  </si>
  <si>
    <t>cellular component organization or biogenesis (GO:0071840)</t>
  </si>
  <si>
    <t>macromolecule biosynthetic process (GO:0009059)</t>
  </si>
  <si>
    <t>gene expression (GO:0010467)</t>
  </si>
  <si>
    <t>cellular component organization (GO:0016043)</t>
  </si>
  <si>
    <t>protein metabolic process (GO:0019538)</t>
  </si>
  <si>
    <t>protein-containing complex organization (GO:0043933)</t>
  </si>
  <si>
    <t>G protein-coupled receptor signaling pathway (GO:0007186)</t>
  </si>
  <si>
    <t>cellular process (GO:0009987)</t>
  </si>
  <si>
    <t>cellular component biogenesis (GO:0044085)</t>
  </si>
  <si>
    <t>cellular response to stress (GO:0033554)</t>
  </si>
  <si>
    <t>mRNA metabolic process (GO:0016071)</t>
  </si>
  <si>
    <t>intracellular transport (GO:0046907)</t>
  </si>
  <si>
    <t>mRNA processing (GO:0006397)</t>
  </si>
  <si>
    <t>nervous system process (GO:0050877)</t>
  </si>
  <si>
    <t>system process (GO:0003008)</t>
  </si>
  <si>
    <t>macromolecule modification (GO:0043412)</t>
  </si>
  <si>
    <t>ncRNA metabolic process (GO:0034660)</t>
  </si>
  <si>
    <t>DNA damage response (GO:0006974)</t>
  </si>
  <si>
    <t>positive regulation of nitrogen compound metabolic process (GO:0051173)</t>
  </si>
  <si>
    <t>detection of chemical stimulus involved in sensory perception of bitter taste (GO:0001580)</t>
  </si>
  <si>
    <t>cellular nitrogen compound biosynthetic process (GO:0044271)</t>
  </si>
  <si>
    <t>establishment of localization in cell (GO:0051649)</t>
  </si>
  <si>
    <t>cellular component assembly (GO:0022607)</t>
  </si>
  <si>
    <t>RNA splicing, via transesterification reactions with bulged adenosine as nucleophile (GO:0000377)</t>
  </si>
  <si>
    <t>mRNA splicing, via spliceosome (GO:0000398)</t>
  </si>
  <si>
    <t>RNA splicing (GO:0008380)</t>
  </si>
  <si>
    <t>sensory perception of bitter taste (GO:0050913)</t>
  </si>
  <si>
    <t>detection of chemical stimulus involved in sensory perception of taste (GO:0050912)</t>
  </si>
  <si>
    <t>sensory perception (GO:0007600)</t>
  </si>
  <si>
    <t>ribonucleoprotein complex biogenesis (GO:0022613)</t>
  </si>
  <si>
    <t>RNA splicing, via transesterification reactions (GO:0000375)</t>
  </si>
  <si>
    <t>ncRNA processing (GO:0034470)</t>
  </si>
  <si>
    <t>positive regulation of macromolecule metabolic process (GO:0010604)</t>
  </si>
  <si>
    <t>protein-containing complex assembly (GO:0065003)</t>
  </si>
  <si>
    <t>mitochondrion organization (GO:0007005)</t>
  </si>
  <si>
    <t>translation (GO:0006412)</t>
  </si>
  <si>
    <t>cellular localization (GO:0051641)</t>
  </si>
  <si>
    <t>positive regulation of metabolic process (GO:0009893)</t>
  </si>
  <si>
    <t>protein modification process (GO:0036211)</t>
  </si>
  <si>
    <t>positive regulation of nucleobase-containing compound metabolic process (GO:0045935)</t>
  </si>
  <si>
    <t>protein-DNA complex organization (GO:0071824)</t>
  </si>
  <si>
    <t>DNA repair (GO:0006281)</t>
  </si>
  <si>
    <t>chromosome organization (GO:0051276)</t>
  </si>
  <si>
    <t>positive regulation of RNA metabolic process (GO:0051254)</t>
  </si>
  <si>
    <t>defense response to Gram-positive bacterium (GO:0050830)</t>
  </si>
  <si>
    <t>catabolic process (GO:0009056)</t>
  </si>
  <si>
    <t>regulation of protein metabolic process (GO:0051246)</t>
  </si>
  <si>
    <t>cell cycle process (GO:0022402)</t>
  </si>
  <si>
    <t>regulation of mRNA metabolic process (GO:1903311)</t>
  </si>
  <si>
    <t>sensory perception of taste (GO:0050909)</t>
  </si>
  <si>
    <t>regulation of catabolic process (GO:0009894)</t>
  </si>
  <si>
    <t>organonitrogen compound biosynthetic process (GO:1901566)</t>
  </si>
  <si>
    <t>translational initiation (GO:0006413)</t>
  </si>
  <si>
    <t>positive regulation of proteolysis involved in protein catabolic process (GO:1903052)</t>
  </si>
  <si>
    <t>purine-containing compound metabolic process (GO:0072521)</t>
  </si>
  <si>
    <t>positive regulation of cellular metabolic process (GO:0031325)</t>
  </si>
  <si>
    <t>protein transport (GO:0015031)</t>
  </si>
  <si>
    <t>small molecule metabolic process (GO:0044281)</t>
  </si>
  <si>
    <t>regulation of mRNA processing (GO:0050684)</t>
  </si>
  <si>
    <t>regulation of proteolysis involved in protein catabolic process (GO:1903050)</t>
  </si>
  <si>
    <t>purine-containing compound biosynthetic process (GO:0072522)</t>
  </si>
  <si>
    <t>post-transcriptional regulation of gene expression (GO:0010608)</t>
  </si>
  <si>
    <t>nucleobase-containing small molecule metabolic process (GO:0055086)</t>
  </si>
  <si>
    <t>positive regulation of catabolic process (GO:0009896)</t>
  </si>
  <si>
    <t>cell cycle (GO:0007049)</t>
  </si>
  <si>
    <t>purine nucleotide biosynthetic process (GO:0006164)</t>
  </si>
  <si>
    <t>macromolecule catabolic process (GO:0009057)</t>
  </si>
  <si>
    <t>nitrogen compound transport (GO:0071705)</t>
  </si>
  <si>
    <t>negative regulation of RNA metabolic process (GO:0051253)</t>
  </si>
  <si>
    <t>cellular catabolic process (GO:0044248)</t>
  </si>
  <si>
    <t>regulation of translation (GO:0006417)</t>
  </si>
  <si>
    <t>organelle localization (GO:0051640)</t>
  </si>
  <si>
    <t>amide biosynthetic process (GO:0043604)</t>
  </si>
  <si>
    <t>DNA metabolic process (GO:0006259)</t>
  </si>
  <si>
    <t>purine nucleotide metabolic process (GO:0006163)</t>
  </si>
  <si>
    <t>amide metabolic process (GO:0043603)</t>
  </si>
  <si>
    <t>chromatin remodeling (GO:0006338)</t>
  </si>
  <si>
    <t>regulation of proteasomal protein catabolic process (GO:0061136)</t>
  </si>
  <si>
    <t>negative regulation of macromolecule biosynthetic process (GO:0010558)</t>
  </si>
  <si>
    <t>peptide biosynthetic process (GO:0043043)</t>
  </si>
  <si>
    <t>positive regulation of proteasomal protein catabolic process (GO:1901800)</t>
  </si>
  <si>
    <t>establishment of protein localization to mitochondrion (GO:0072655)</t>
  </si>
  <si>
    <t>regulation of mitochondrion organization (GO:0010821)</t>
  </si>
  <si>
    <t>establishment of protein localization (GO:0045184)</t>
  </si>
  <si>
    <t>programmed cell death (GO:0012501)</t>
  </si>
  <si>
    <t>nucleotide metabolic process (GO:0009117)</t>
  </si>
  <si>
    <t>negative regulation of nitrogen compound metabolic process (GO:0051172)</t>
  </si>
  <si>
    <t>nucleoside phosphate biosynthetic process (GO:1901293)</t>
  </si>
  <si>
    <t>negative regulation of cellular biosynthetic process (GO:0031327)</t>
  </si>
  <si>
    <t>ribose phosphate biosynthetic process (GO:0046390)</t>
  </si>
  <si>
    <t>positive regulation of protein metabolic process (GO:0051247)</t>
  </si>
  <si>
    <t>regulation of mRNA splicing, via spliceosome (GO:0048024)</t>
  </si>
  <si>
    <t>regulation of organelle organization (GO:0033043)</t>
  </si>
  <si>
    <t>cell death (GO:0008219)</t>
  </si>
  <si>
    <t>negative regulation of endopeptidase activity (GO:0010951)</t>
  </si>
  <si>
    <t>chromatin organization (GO:0006325)</t>
  </si>
  <si>
    <t>connective tissue replacement (GO:0097709)</t>
  </si>
  <si>
    <t>organic substance transport (GO:0071702)</t>
  </si>
  <si>
    <t>aromatic compound biosynthetic process (GO:0019438)</t>
  </si>
  <si>
    <t>negative regulation of nucleobase-containing compound metabolic process (GO:0045934)</t>
  </si>
  <si>
    <t>nucleotide biosynthetic process (GO:0009165)</t>
  </si>
  <si>
    <t>positive regulation of DNA-templated transcription (GO:0045893)</t>
  </si>
  <si>
    <t>ribonucleotide biosynthetic process (GO:0009260)</t>
  </si>
  <si>
    <t>post-translational protein modification (GO:0043687)</t>
  </si>
  <si>
    <t>negative regulation of biosynthetic process (GO:0009890)</t>
  </si>
  <si>
    <t>proteasome-mediated ubiquitin-dependent protein catabolic process (GO:0043161)</t>
  </si>
  <si>
    <t>negative regulation of smooth muscle cell proliferation (GO:0048662)</t>
  </si>
  <si>
    <t>process utilizing autophagic mechanism (GO:0061919)</t>
  </si>
  <si>
    <t>organic substance catabolic process (GO:1901575)</t>
  </si>
  <si>
    <t>autophagy (GO:0006914)</t>
  </si>
  <si>
    <t>protein-DNA complex assembly (GO:0065004)</t>
  </si>
  <si>
    <t>positive regulation of macromolecule biosynthetic process (GO:0010557)</t>
  </si>
  <si>
    <t>complement receptor mediated signaling pathway (GO:0002430)</t>
  </si>
  <si>
    <t>regulation of amide metabolic process (GO:0034248)</t>
  </si>
  <si>
    <t>nucleoside phosphate metabolic process (GO:0006753)</t>
  </si>
  <si>
    <t>positive regulation of RNA biosynthetic process (GO:1902680)</t>
  </si>
  <si>
    <t>negative regulation of antigen receptor-mediated signaling pathway (GO:0050858)</t>
  </si>
  <si>
    <t>negative regulation of peptidase activity (GO:0010466)</t>
  </si>
  <si>
    <t>apoptotic process (GO:0006915)</t>
  </si>
  <si>
    <t>cell-cell adhesion via plasma-membrane adhesion molecules (GO:0098742)</t>
  </si>
  <si>
    <t>regulation of macroautophagy (GO:0016241)</t>
  </si>
  <si>
    <t>positive regulation of mRNA metabolic process (GO:1903313)</t>
  </si>
  <si>
    <t>regulation of proteolysis (GO:0030162)</t>
  </si>
  <si>
    <t>positive regulation of proteolysis (GO:0045862)</t>
  </si>
  <si>
    <t>protein-RNA complex organization (GO:0071826)</t>
  </si>
  <si>
    <t>myeloid cell differentiation (GO:0030099)</t>
  </si>
  <si>
    <t>ubiquitin-dependent protein catabolic process (GO:0006511)</t>
  </si>
  <si>
    <t>regulation of cellular catabolic process (GO:0031329)</t>
  </si>
  <si>
    <t>positive regulation of mitochondrion organization (GO:0010822)</t>
  </si>
  <si>
    <t>in utero embryonic development (GO:0001701)</t>
  </si>
  <si>
    <t>negative regulation of DNA-templated transcription (GO:0045892)</t>
  </si>
  <si>
    <t>protein ubiquitination (GO:0016567)</t>
  </si>
  <si>
    <t>protein-RNA complex assembly (GO:0022618)</t>
  </si>
  <si>
    <t>formation of cytoplasmic translation initiation complex (GO:0001732)</t>
  </si>
  <si>
    <t>protein modification by small protein conjugation (GO:0032446)</t>
  </si>
  <si>
    <t>protein localization to mitochondrion (GO:0070585)</t>
  </si>
  <si>
    <t>regulation of translational initiation (GO:0006446)</t>
  </si>
  <si>
    <t>proteasomal protein catabolic process (GO:0010498)</t>
  </si>
  <si>
    <t>regulation of ubiquitin-dependent protein catabolic process (GO:2000058)</t>
  </si>
  <si>
    <t>positive regulation of cellular biosynthetic process (GO:0031328)</t>
  </si>
  <si>
    <t>positive regulation of biosynthetic process (GO:0009891)</t>
  </si>
  <si>
    <t>protein modification by small protein conjugation or removal (GO:0070647)</t>
  </si>
  <si>
    <t>negative regulation of RNA biosynthetic process (GO:1902679)</t>
  </si>
  <si>
    <t>negative regulation of cellular metabolic process (GO:0031324)</t>
  </si>
  <si>
    <t>modification-dependent protein catabolic process (GO:0019941)</t>
  </si>
  <si>
    <t>positive regulation of transcription by RNA polymerase II (GO:0045944)</t>
  </si>
  <si>
    <t>negative regulation of macromolecule metabolic process (GO:0010605)</t>
  </si>
  <si>
    <t>positive regulation of ubiquitin-dependent protein catabolic process (GO:2000060)</t>
  </si>
  <si>
    <t>Reason</t>
  </si>
  <si>
    <t>Kolitz, Sarah, et al. "Gene expression studies of a human monocyte cell line identify dissimilarities between differently manufactured glatiramoids." Scientific reports 5.1 (2015): 10191.</t>
  </si>
  <si>
    <t>Yndestad, Arne, et al. "Increased gene expression of tumor necrosis factor superfamily ligands in peripheral blood mononuclear cells during chronic heart failure." Cardiovascular research 54.1 (2002): 175-182.</t>
  </si>
  <si>
    <t>Obata-Ninomiya, Kazushige, et al. "Emerging role for thymic stromal lymphopoietin–responsive regulatory T cells in colorectal cancer progression in humans and mice." Science Translational Medicine 14.645 (2022): eabl6960.</t>
  </si>
  <si>
    <t>Jiang, Pu, et al. "RETRACTED: Protein–protein interaction and SNP analysis in intraductal papillary mucinous neoplasm." (2013): 219-224.</t>
  </si>
  <si>
    <t>Schlenner, Susan M., et al. "Fate mapping reveals separate origins of T cells and myeloid lineages in the thymus." Immunity 32.3 (2010): 426-436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3">
    <xf numFmtId="0" fontId="0" fillId="0" borderId="0" xfId="0"/>
    <xf numFmtId="11" fontId="0" fillId="0" borderId="0" xfId="0" applyNumberFormat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43AF64E-9339-48FF-8D9E-377C6E557AAC}">
  <dimension ref="A1:T192"/>
  <sheetViews>
    <sheetView tabSelected="1" zoomScale="70" zoomScaleNormal="70" workbookViewId="0">
      <selection activeCell="W19" sqref="W19"/>
    </sheetView>
  </sheetViews>
  <sheetFormatPr defaultRowHeight="14.6" x14ac:dyDescent="0.4"/>
  <cols>
    <col min="1" max="1" width="49.3046875" customWidth="1"/>
    <col min="2" max="9" width="8.84375"/>
    <col min="11" max="11" width="8.84375"/>
    <col min="12" max="12" width="59" customWidth="1"/>
  </cols>
  <sheetData>
    <row r="1" spans="1:20" x14ac:dyDescent="0.4">
      <c r="A1" t="s">
        <v>0</v>
      </c>
      <c r="L1" t="s">
        <v>1</v>
      </c>
    </row>
    <row r="2" spans="1:20" x14ac:dyDescent="0.4">
      <c r="B2" t="s">
        <v>2</v>
      </c>
      <c r="C2" t="s">
        <v>3</v>
      </c>
      <c r="D2" t="s">
        <v>4</v>
      </c>
      <c r="E2" t="s">
        <v>5</v>
      </c>
      <c r="F2" t="s">
        <v>6</v>
      </c>
      <c r="G2" t="s">
        <v>7</v>
      </c>
      <c r="H2" t="s">
        <v>8</v>
      </c>
      <c r="I2" t="s">
        <v>9</v>
      </c>
      <c r="J2" t="s">
        <v>218</v>
      </c>
      <c r="M2" t="s">
        <v>2</v>
      </c>
      <c r="N2" t="s">
        <v>10</v>
      </c>
      <c r="O2" t="s">
        <v>4</v>
      </c>
      <c r="P2" t="s">
        <v>5</v>
      </c>
      <c r="Q2" t="s">
        <v>6</v>
      </c>
      <c r="R2" t="s">
        <v>7</v>
      </c>
      <c r="S2" t="s">
        <v>8</v>
      </c>
      <c r="T2" t="s">
        <v>9</v>
      </c>
    </row>
    <row r="3" spans="1:20" x14ac:dyDescent="0.4">
      <c r="A3" t="s">
        <v>11</v>
      </c>
      <c r="B3">
        <v>3758</v>
      </c>
      <c r="C3">
        <v>177</v>
      </c>
      <c r="D3">
        <v>110.59</v>
      </c>
      <c r="E3" t="s">
        <v>12</v>
      </c>
      <c r="F3">
        <v>1.6</v>
      </c>
      <c r="G3" s="1">
        <v>2.4400000000000001E-11</v>
      </c>
      <c r="H3" s="1">
        <v>1.24E-7</v>
      </c>
      <c r="I3">
        <f t="shared" ref="I3:I39" si="0">-LOG10(H3)</f>
        <v>6.9065783148377653</v>
      </c>
      <c r="L3" t="s">
        <v>13</v>
      </c>
      <c r="M3">
        <v>2603</v>
      </c>
      <c r="N3">
        <v>167</v>
      </c>
      <c r="O3">
        <v>77.11</v>
      </c>
      <c r="P3" t="s">
        <v>12</v>
      </c>
      <c r="Q3">
        <v>2.17</v>
      </c>
      <c r="R3" s="1">
        <v>3.3699999999999999E-23</v>
      </c>
      <c r="S3" s="1">
        <v>5.1400000000000002E-19</v>
      </c>
      <c r="T3">
        <f t="shared" ref="T3:T30" si="1">-LOG10(S3)</f>
        <v>18.289036881004723</v>
      </c>
    </row>
    <row r="4" spans="1:20" x14ac:dyDescent="0.4">
      <c r="A4" t="s">
        <v>14</v>
      </c>
      <c r="B4">
        <v>5026</v>
      </c>
      <c r="C4">
        <v>221</v>
      </c>
      <c r="D4">
        <v>147.91</v>
      </c>
      <c r="E4" t="s">
        <v>12</v>
      </c>
      <c r="F4">
        <v>1.49</v>
      </c>
      <c r="G4" s="1">
        <v>1.8199999999999999E-11</v>
      </c>
      <c r="H4" s="1">
        <v>1.3899999999999999E-7</v>
      </c>
      <c r="I4">
        <f t="shared" si="0"/>
        <v>6.856985199745905</v>
      </c>
      <c r="L4" t="s">
        <v>15</v>
      </c>
      <c r="M4">
        <v>3459</v>
      </c>
      <c r="N4">
        <v>197</v>
      </c>
      <c r="O4">
        <v>102.47</v>
      </c>
      <c r="P4" t="s">
        <v>12</v>
      </c>
      <c r="Q4">
        <v>1.92</v>
      </c>
      <c r="R4" s="1">
        <v>1.6000000000000001E-21</v>
      </c>
      <c r="S4" s="1">
        <v>8.1100000000000008E-18</v>
      </c>
      <c r="T4">
        <f t="shared" si="1"/>
        <v>17.090979145788843</v>
      </c>
    </row>
    <row r="5" spans="1:20" x14ac:dyDescent="0.4">
      <c r="A5" t="s">
        <v>16</v>
      </c>
      <c r="B5">
        <v>4898</v>
      </c>
      <c r="C5">
        <v>217</v>
      </c>
      <c r="D5">
        <v>144.13999999999999</v>
      </c>
      <c r="E5" t="s">
        <v>12</v>
      </c>
      <c r="F5">
        <v>1.51</v>
      </c>
      <c r="G5" s="1">
        <v>1.6500000000000001E-11</v>
      </c>
      <c r="H5" s="1">
        <v>2.5199999999999998E-7</v>
      </c>
      <c r="I5">
        <f t="shared" si="0"/>
        <v>6.5985994592184563</v>
      </c>
      <c r="L5" t="s">
        <v>17</v>
      </c>
      <c r="M5">
        <v>3440</v>
      </c>
      <c r="N5">
        <v>197</v>
      </c>
      <c r="O5">
        <v>101.9</v>
      </c>
      <c r="P5" t="s">
        <v>12</v>
      </c>
      <c r="Q5">
        <v>1.93</v>
      </c>
      <c r="R5" s="1">
        <v>1.15E-21</v>
      </c>
      <c r="S5" s="1">
        <v>8.7700000000000003E-18</v>
      </c>
      <c r="T5">
        <f t="shared" si="1"/>
        <v>17.057000406633961</v>
      </c>
    </row>
    <row r="6" spans="1:20" x14ac:dyDescent="0.4">
      <c r="A6" t="s">
        <v>18</v>
      </c>
      <c r="B6">
        <v>5159</v>
      </c>
      <c r="C6">
        <v>223</v>
      </c>
      <c r="D6">
        <v>151.82</v>
      </c>
      <c r="E6" t="s">
        <v>12</v>
      </c>
      <c r="F6">
        <v>1.47</v>
      </c>
      <c r="G6" s="1">
        <v>7.4800000000000003E-11</v>
      </c>
      <c r="H6" s="1">
        <v>2.8500000000000002E-7</v>
      </c>
      <c r="I6">
        <f t="shared" si="0"/>
        <v>6.5451551399914898</v>
      </c>
      <c r="L6" t="s">
        <v>11</v>
      </c>
      <c r="M6">
        <v>3758</v>
      </c>
      <c r="N6">
        <v>205</v>
      </c>
      <c r="O6">
        <v>111.32</v>
      </c>
      <c r="P6" t="s">
        <v>12</v>
      </c>
      <c r="Q6">
        <v>1.84</v>
      </c>
      <c r="R6" s="1">
        <v>3.3800000000000003E-20</v>
      </c>
      <c r="S6" s="1">
        <v>1.29E-16</v>
      </c>
      <c r="T6">
        <f t="shared" si="1"/>
        <v>15.88941028970075</v>
      </c>
    </row>
    <row r="7" spans="1:20" x14ac:dyDescent="0.4">
      <c r="A7" t="s">
        <v>19</v>
      </c>
      <c r="B7">
        <v>5190</v>
      </c>
      <c r="C7">
        <v>223</v>
      </c>
      <c r="D7">
        <v>152.74</v>
      </c>
      <c r="E7" t="s">
        <v>12</v>
      </c>
      <c r="F7">
        <v>1.46</v>
      </c>
      <c r="G7" s="1">
        <v>1.51E-10</v>
      </c>
      <c r="H7" s="1">
        <v>4.5900000000000002E-7</v>
      </c>
      <c r="I7">
        <f t="shared" si="0"/>
        <v>6.338187314462739</v>
      </c>
      <c r="L7" t="s">
        <v>16</v>
      </c>
      <c r="M7">
        <v>4898</v>
      </c>
      <c r="N7">
        <v>243</v>
      </c>
      <c r="O7">
        <v>145.09</v>
      </c>
      <c r="P7" t="s">
        <v>12</v>
      </c>
      <c r="Q7">
        <v>1.67</v>
      </c>
      <c r="R7" s="1">
        <v>5.25E-19</v>
      </c>
      <c r="S7" s="1">
        <v>1.6E-15</v>
      </c>
      <c r="T7">
        <f t="shared" si="1"/>
        <v>14.795880017344075</v>
      </c>
    </row>
    <row r="8" spans="1:20" x14ac:dyDescent="0.4">
      <c r="A8" t="s">
        <v>17</v>
      </c>
      <c r="B8">
        <v>3440</v>
      </c>
      <c r="C8">
        <v>162</v>
      </c>
      <c r="D8">
        <v>101.24</v>
      </c>
      <c r="E8" t="s">
        <v>12</v>
      </c>
      <c r="F8">
        <v>1.6</v>
      </c>
      <c r="G8" s="1">
        <v>2.9700000000000001E-10</v>
      </c>
      <c r="H8" s="1">
        <v>5.6599999999999996E-7</v>
      </c>
      <c r="I8">
        <f t="shared" si="0"/>
        <v>6.247183568811729</v>
      </c>
      <c r="L8" t="s">
        <v>14</v>
      </c>
      <c r="M8">
        <v>5026</v>
      </c>
      <c r="N8">
        <v>246</v>
      </c>
      <c r="O8">
        <v>148.88999999999999</v>
      </c>
      <c r="P8" t="s">
        <v>12</v>
      </c>
      <c r="Q8">
        <v>1.65</v>
      </c>
      <c r="R8" s="1">
        <v>1.7200000000000001E-18</v>
      </c>
      <c r="S8" s="1">
        <v>4.3599999999999998E-15</v>
      </c>
      <c r="T8">
        <f t="shared" si="1"/>
        <v>14.360513510731414</v>
      </c>
    </row>
    <row r="9" spans="1:20" x14ac:dyDescent="0.4">
      <c r="A9" t="s">
        <v>20</v>
      </c>
      <c r="B9">
        <v>4061</v>
      </c>
      <c r="C9">
        <v>184</v>
      </c>
      <c r="D9">
        <v>119.51</v>
      </c>
      <c r="E9" t="s">
        <v>12</v>
      </c>
      <c r="F9">
        <v>1.54</v>
      </c>
      <c r="G9" s="1">
        <v>2.6400000000000002E-10</v>
      </c>
      <c r="H9" s="1">
        <v>5.7400000000000003E-7</v>
      </c>
      <c r="I9">
        <f t="shared" si="0"/>
        <v>6.2410881076020264</v>
      </c>
      <c r="L9" t="s">
        <v>21</v>
      </c>
      <c r="M9">
        <v>5474</v>
      </c>
      <c r="N9">
        <v>259</v>
      </c>
      <c r="O9">
        <v>162.16</v>
      </c>
      <c r="P9" t="s">
        <v>12</v>
      </c>
      <c r="Q9">
        <v>1.6</v>
      </c>
      <c r="R9" s="1">
        <v>7.5000000000000002E-18</v>
      </c>
      <c r="S9" s="1">
        <v>1.6300000000000001E-14</v>
      </c>
      <c r="T9">
        <f t="shared" si="1"/>
        <v>13.787812395596042</v>
      </c>
    </row>
    <row r="10" spans="1:20" x14ac:dyDescent="0.4">
      <c r="A10" t="s">
        <v>22</v>
      </c>
      <c r="B10">
        <v>6033</v>
      </c>
      <c r="C10">
        <v>250</v>
      </c>
      <c r="D10">
        <v>177.54</v>
      </c>
      <c r="E10" t="s">
        <v>12</v>
      </c>
      <c r="F10">
        <v>1.41</v>
      </c>
      <c r="G10" s="1">
        <v>2.3700000000000001E-10</v>
      </c>
      <c r="H10" s="1">
        <v>6.0299999999999999E-7</v>
      </c>
      <c r="I10">
        <f t="shared" si="0"/>
        <v>6.2196826878598488</v>
      </c>
      <c r="L10" t="s">
        <v>18</v>
      </c>
      <c r="M10">
        <v>5159</v>
      </c>
      <c r="N10">
        <v>247</v>
      </c>
      <c r="O10">
        <v>152.83000000000001</v>
      </c>
      <c r="P10" t="s">
        <v>12</v>
      </c>
      <c r="Q10">
        <v>1.62</v>
      </c>
      <c r="R10" s="1">
        <v>2.0300000000000001E-17</v>
      </c>
      <c r="S10" s="1">
        <v>3.8600000000000001E-14</v>
      </c>
      <c r="T10">
        <f t="shared" si="1"/>
        <v>13.413412695328246</v>
      </c>
    </row>
    <row r="11" spans="1:20" x14ac:dyDescent="0.4">
      <c r="A11" t="s">
        <v>13</v>
      </c>
      <c r="B11">
        <v>2603</v>
      </c>
      <c r="C11">
        <v>131</v>
      </c>
      <c r="D11">
        <v>76.599999999999994</v>
      </c>
      <c r="E11" t="s">
        <v>12</v>
      </c>
      <c r="F11">
        <v>1.71</v>
      </c>
      <c r="G11" s="1">
        <v>3.7599999999999999E-10</v>
      </c>
      <c r="H11" s="1">
        <v>6.37E-7</v>
      </c>
      <c r="I11">
        <f t="shared" si="0"/>
        <v>6.1958605676646492</v>
      </c>
      <c r="L11" t="s">
        <v>20</v>
      </c>
      <c r="M11">
        <v>4061</v>
      </c>
      <c r="N11">
        <v>208</v>
      </c>
      <c r="O11">
        <v>120.3</v>
      </c>
      <c r="P11" t="s">
        <v>12</v>
      </c>
      <c r="Q11">
        <v>1.73</v>
      </c>
      <c r="R11" s="1">
        <v>2.3399999999999999E-17</v>
      </c>
      <c r="S11" s="1">
        <v>3.9600000000000003E-14</v>
      </c>
      <c r="T11">
        <f t="shared" si="1"/>
        <v>13.402304814074487</v>
      </c>
    </row>
    <row r="12" spans="1:20" x14ac:dyDescent="0.4">
      <c r="A12" t="s">
        <v>15</v>
      </c>
      <c r="B12">
        <v>3459</v>
      </c>
      <c r="C12">
        <v>162</v>
      </c>
      <c r="D12">
        <v>101.79</v>
      </c>
      <c r="E12" t="s">
        <v>12</v>
      </c>
      <c r="F12">
        <v>1.59</v>
      </c>
      <c r="G12" s="1">
        <v>4.6700000000000004E-10</v>
      </c>
      <c r="H12" s="1">
        <v>6.4799999999999998E-7</v>
      </c>
      <c r="I12">
        <f t="shared" si="0"/>
        <v>6.1884249941294067</v>
      </c>
      <c r="L12" t="s">
        <v>19</v>
      </c>
      <c r="M12">
        <v>5190</v>
      </c>
      <c r="N12">
        <v>247</v>
      </c>
      <c r="O12">
        <v>153.74</v>
      </c>
      <c r="P12" t="s">
        <v>12</v>
      </c>
      <c r="Q12">
        <v>1.61</v>
      </c>
      <c r="R12" s="1">
        <v>5.2600000000000001E-17</v>
      </c>
      <c r="S12" s="1">
        <v>8.0200000000000002E-14</v>
      </c>
      <c r="T12">
        <f t="shared" si="1"/>
        <v>13.095825631715837</v>
      </c>
    </row>
    <row r="13" spans="1:20" x14ac:dyDescent="0.4">
      <c r="A13" t="s">
        <v>23</v>
      </c>
      <c r="B13">
        <v>6054</v>
      </c>
      <c r="C13">
        <v>249</v>
      </c>
      <c r="D13">
        <v>178.16</v>
      </c>
      <c r="E13" t="s">
        <v>12</v>
      </c>
      <c r="F13">
        <v>1.4</v>
      </c>
      <c r="G13" s="1">
        <v>4.6700000000000004E-10</v>
      </c>
      <c r="H13" s="1">
        <v>7.1200000000000002E-7</v>
      </c>
      <c r="I13">
        <f t="shared" si="0"/>
        <v>6.1475200063631439</v>
      </c>
      <c r="L13" t="s">
        <v>24</v>
      </c>
      <c r="M13">
        <v>5622</v>
      </c>
      <c r="N13">
        <v>261</v>
      </c>
      <c r="O13">
        <v>166.54</v>
      </c>
      <c r="P13" t="s">
        <v>12</v>
      </c>
      <c r="Q13">
        <v>1.57</v>
      </c>
      <c r="R13" s="1">
        <v>7.1699999999999999E-17</v>
      </c>
      <c r="S13" s="1">
        <v>9.9399999999999998E-14</v>
      </c>
      <c r="T13">
        <f t="shared" si="1"/>
        <v>13.002613615602687</v>
      </c>
    </row>
    <row r="14" spans="1:20" x14ac:dyDescent="0.4">
      <c r="A14" t="s">
        <v>24</v>
      </c>
      <c r="B14">
        <v>5622</v>
      </c>
      <c r="C14">
        <v>232</v>
      </c>
      <c r="D14">
        <v>165.45</v>
      </c>
      <c r="E14" t="s">
        <v>12</v>
      </c>
      <c r="F14">
        <v>1.4</v>
      </c>
      <c r="G14" s="1">
        <v>2.6099999999999999E-9</v>
      </c>
      <c r="H14" s="1">
        <v>3.3100000000000001E-6</v>
      </c>
      <c r="I14">
        <f t="shared" si="0"/>
        <v>5.4801720062242811</v>
      </c>
      <c r="L14" t="s">
        <v>25</v>
      </c>
      <c r="M14">
        <v>6559</v>
      </c>
      <c r="N14">
        <v>292</v>
      </c>
      <c r="O14">
        <v>194.3</v>
      </c>
      <c r="P14" t="s">
        <v>12</v>
      </c>
      <c r="Q14">
        <v>1.5</v>
      </c>
      <c r="R14" s="1">
        <v>7.9300000000000002E-17</v>
      </c>
      <c r="S14" s="1">
        <v>1.01E-13</v>
      </c>
      <c r="T14">
        <f t="shared" si="1"/>
        <v>12.995678626217357</v>
      </c>
    </row>
    <row r="15" spans="1:20" x14ac:dyDescent="0.4">
      <c r="A15" t="s">
        <v>21</v>
      </c>
      <c r="B15">
        <v>5474</v>
      </c>
      <c r="C15">
        <v>226</v>
      </c>
      <c r="D15">
        <v>161.09</v>
      </c>
      <c r="E15" t="s">
        <v>12</v>
      </c>
      <c r="F15">
        <v>1.4</v>
      </c>
      <c r="G15" s="1">
        <v>4.5999999999999998E-9</v>
      </c>
      <c r="H15" s="1">
        <v>5.0000000000000004E-6</v>
      </c>
      <c r="I15">
        <f t="shared" si="0"/>
        <v>5.3010299956639813</v>
      </c>
      <c r="L15" t="s">
        <v>22</v>
      </c>
      <c r="M15">
        <v>6033</v>
      </c>
      <c r="N15">
        <v>274</v>
      </c>
      <c r="O15">
        <v>178.72</v>
      </c>
      <c r="P15" t="s">
        <v>12</v>
      </c>
      <c r="Q15">
        <v>1.53</v>
      </c>
      <c r="R15" s="1">
        <v>1.47E-16</v>
      </c>
      <c r="S15" s="1">
        <v>1.7299999999999999E-13</v>
      </c>
      <c r="T15">
        <f t="shared" si="1"/>
        <v>12.761953896871205</v>
      </c>
    </row>
    <row r="16" spans="1:20" x14ac:dyDescent="0.4">
      <c r="A16" t="s">
        <v>25</v>
      </c>
      <c r="B16">
        <v>6559</v>
      </c>
      <c r="C16">
        <v>261</v>
      </c>
      <c r="D16">
        <v>193.02</v>
      </c>
      <c r="E16" t="s">
        <v>12</v>
      </c>
      <c r="F16">
        <v>1.35</v>
      </c>
      <c r="G16" s="1">
        <v>4.4100000000000003E-9</v>
      </c>
      <c r="H16" s="1">
        <v>5.1800000000000004E-6</v>
      </c>
      <c r="I16">
        <f t="shared" si="0"/>
        <v>5.2856702402547668</v>
      </c>
      <c r="L16" t="s">
        <v>23</v>
      </c>
      <c r="M16">
        <v>6054</v>
      </c>
      <c r="N16">
        <v>273</v>
      </c>
      <c r="O16">
        <v>179.34</v>
      </c>
      <c r="P16" t="s">
        <v>12</v>
      </c>
      <c r="Q16">
        <v>1.52</v>
      </c>
      <c r="R16" s="1">
        <v>3.7E-16</v>
      </c>
      <c r="S16" s="1">
        <v>4.03E-13</v>
      </c>
      <c r="T16">
        <f t="shared" si="1"/>
        <v>12.39469495385889</v>
      </c>
    </row>
    <row r="17" spans="1:20" x14ac:dyDescent="0.4">
      <c r="A17" t="s">
        <v>26</v>
      </c>
      <c r="B17">
        <v>128</v>
      </c>
      <c r="C17">
        <v>17</v>
      </c>
      <c r="D17">
        <v>3.77</v>
      </c>
      <c r="E17" t="s">
        <v>12</v>
      </c>
      <c r="F17">
        <v>4.51</v>
      </c>
      <c r="G17" s="1">
        <v>2.2100000000000001E-7</v>
      </c>
      <c r="H17" s="1">
        <v>2.2499999999999999E-4</v>
      </c>
      <c r="I17">
        <f t="shared" si="0"/>
        <v>3.6478174818886377</v>
      </c>
      <c r="L17" t="s">
        <v>27</v>
      </c>
      <c r="M17">
        <v>2787</v>
      </c>
      <c r="N17">
        <v>38</v>
      </c>
      <c r="O17">
        <v>82.56</v>
      </c>
      <c r="P17" t="s">
        <v>28</v>
      </c>
      <c r="Q17">
        <v>0.46</v>
      </c>
      <c r="R17" s="1">
        <v>6.1499999999999996E-9</v>
      </c>
      <c r="S17" s="1">
        <v>5.8599999999999998E-6</v>
      </c>
      <c r="T17">
        <f t="shared" si="1"/>
        <v>5.2321023839819096</v>
      </c>
    </row>
    <row r="18" spans="1:20" x14ac:dyDescent="0.4">
      <c r="A18" t="s">
        <v>29</v>
      </c>
      <c r="B18">
        <v>17805</v>
      </c>
      <c r="C18">
        <v>564</v>
      </c>
      <c r="D18">
        <v>523.98</v>
      </c>
      <c r="E18" t="s">
        <v>12</v>
      </c>
      <c r="F18">
        <v>1.08</v>
      </c>
      <c r="G18" s="1">
        <v>2.5100000000000001E-7</v>
      </c>
      <c r="H18" s="1">
        <v>2.2499999999999999E-4</v>
      </c>
      <c r="I18">
        <f t="shared" si="0"/>
        <v>3.6478174818886377</v>
      </c>
      <c r="L18" t="s">
        <v>29</v>
      </c>
      <c r="M18">
        <v>17805</v>
      </c>
      <c r="N18">
        <v>572</v>
      </c>
      <c r="O18">
        <v>527.44000000000005</v>
      </c>
      <c r="P18" t="s">
        <v>12</v>
      </c>
      <c r="Q18">
        <v>1.08</v>
      </c>
      <c r="R18" s="1">
        <v>6.1499999999999996E-9</v>
      </c>
      <c r="S18" s="1">
        <v>6.2500000000000003E-6</v>
      </c>
      <c r="T18">
        <f t="shared" si="1"/>
        <v>5.204119982655925</v>
      </c>
    </row>
    <row r="19" spans="1:20" x14ac:dyDescent="0.4">
      <c r="A19" t="s">
        <v>27</v>
      </c>
      <c r="B19">
        <v>2787</v>
      </c>
      <c r="C19">
        <v>42</v>
      </c>
      <c r="D19">
        <v>82.02</v>
      </c>
      <c r="E19" t="s">
        <v>28</v>
      </c>
      <c r="F19">
        <v>0.51</v>
      </c>
      <c r="G19" s="1">
        <v>2.5100000000000001E-7</v>
      </c>
      <c r="H19" s="1">
        <v>2.4000000000000001E-4</v>
      </c>
      <c r="I19">
        <f t="shared" si="0"/>
        <v>3.6197887582883941</v>
      </c>
      <c r="L19" t="s">
        <v>30</v>
      </c>
      <c r="M19">
        <v>443</v>
      </c>
      <c r="N19">
        <v>0</v>
      </c>
      <c r="O19">
        <v>13.12</v>
      </c>
      <c r="P19" t="s">
        <v>28</v>
      </c>
      <c r="Q19" t="s">
        <v>31</v>
      </c>
      <c r="R19" s="1">
        <v>2.7300000000000001E-6</v>
      </c>
      <c r="S19" s="1">
        <v>2.4499999999999999E-3</v>
      </c>
      <c r="T19">
        <f t="shared" si="1"/>
        <v>2.6108339156354674</v>
      </c>
    </row>
    <row r="20" spans="1:20" x14ac:dyDescent="0.4">
      <c r="A20" t="s">
        <v>32</v>
      </c>
      <c r="B20">
        <v>3288</v>
      </c>
      <c r="C20">
        <v>144</v>
      </c>
      <c r="D20">
        <v>96.76</v>
      </c>
      <c r="E20" t="s">
        <v>12</v>
      </c>
      <c r="F20">
        <v>1.49</v>
      </c>
      <c r="G20" s="1">
        <v>4.7100000000000002E-7</v>
      </c>
      <c r="H20" s="1">
        <v>3.9899999999999999E-4</v>
      </c>
      <c r="I20">
        <f t="shared" si="0"/>
        <v>3.3990271043132516</v>
      </c>
      <c r="L20" t="s">
        <v>33</v>
      </c>
      <c r="M20">
        <v>491</v>
      </c>
      <c r="N20">
        <v>1</v>
      </c>
      <c r="O20">
        <v>14.54</v>
      </c>
      <c r="P20" t="s">
        <v>28</v>
      </c>
      <c r="Q20">
        <v>7.0000000000000007E-2</v>
      </c>
      <c r="R20" s="1">
        <v>9.8600000000000005E-6</v>
      </c>
      <c r="S20" s="1">
        <v>8.3499999999999998E-3</v>
      </c>
      <c r="T20">
        <f t="shared" si="1"/>
        <v>2.0783135245163979</v>
      </c>
    </row>
    <row r="21" spans="1:20" x14ac:dyDescent="0.4">
      <c r="A21" t="s">
        <v>34</v>
      </c>
      <c r="B21">
        <v>11167</v>
      </c>
      <c r="C21">
        <v>387</v>
      </c>
      <c r="D21">
        <v>328.63</v>
      </c>
      <c r="E21" t="s">
        <v>12</v>
      </c>
      <c r="F21">
        <v>1.18</v>
      </c>
      <c r="G21" s="1">
        <v>1.2100000000000001E-6</v>
      </c>
      <c r="H21" s="1">
        <v>9.7099999999999997E-4</v>
      </c>
      <c r="I21">
        <f t="shared" si="0"/>
        <v>3.0127807700919953</v>
      </c>
      <c r="L21" t="s">
        <v>35</v>
      </c>
      <c r="M21">
        <v>566</v>
      </c>
      <c r="N21">
        <v>2</v>
      </c>
      <c r="O21">
        <v>16.77</v>
      </c>
      <c r="P21" t="s">
        <v>28</v>
      </c>
      <c r="Q21">
        <v>0.12</v>
      </c>
      <c r="R21" s="1">
        <v>1.22E-5</v>
      </c>
      <c r="S21" s="1">
        <v>9.7599999999999996E-3</v>
      </c>
      <c r="T21">
        <f t="shared" si="1"/>
        <v>2.0105501823333083</v>
      </c>
    </row>
    <row r="22" spans="1:20" x14ac:dyDescent="0.4">
      <c r="A22" t="s">
        <v>36</v>
      </c>
      <c r="B22">
        <v>11722</v>
      </c>
      <c r="C22">
        <v>400</v>
      </c>
      <c r="D22">
        <v>344.97</v>
      </c>
      <c r="E22" t="s">
        <v>12</v>
      </c>
      <c r="F22">
        <v>1.1599999999999999</v>
      </c>
      <c r="G22" s="1">
        <v>4.3900000000000003E-6</v>
      </c>
      <c r="H22" s="1">
        <v>3.3500000000000001E-3</v>
      </c>
      <c r="I22">
        <f t="shared" si="0"/>
        <v>2.4749551929631548</v>
      </c>
      <c r="L22" t="s">
        <v>37</v>
      </c>
      <c r="M22">
        <v>545</v>
      </c>
      <c r="N22">
        <v>2</v>
      </c>
      <c r="O22">
        <v>16.14</v>
      </c>
      <c r="P22" t="s">
        <v>28</v>
      </c>
      <c r="Q22">
        <v>0.12</v>
      </c>
      <c r="R22" s="1">
        <v>1.6900000000000001E-5</v>
      </c>
      <c r="S22" s="1">
        <v>1.23E-2</v>
      </c>
      <c r="T22">
        <f t="shared" si="1"/>
        <v>1.9100948885606022</v>
      </c>
    </row>
    <row r="23" spans="1:20" x14ac:dyDescent="0.4">
      <c r="A23" t="s">
        <v>38</v>
      </c>
      <c r="B23">
        <v>1530</v>
      </c>
      <c r="C23">
        <v>76</v>
      </c>
      <c r="D23">
        <v>45.03</v>
      </c>
      <c r="E23" t="s">
        <v>12</v>
      </c>
      <c r="F23">
        <v>1.69</v>
      </c>
      <c r="G23" s="1">
        <v>6.3199999999999996E-6</v>
      </c>
      <c r="H23" s="1">
        <v>4.5900000000000003E-3</v>
      </c>
      <c r="I23">
        <f t="shared" si="0"/>
        <v>2.3381873144627385</v>
      </c>
      <c r="L23" t="s">
        <v>39</v>
      </c>
      <c r="M23">
        <v>689</v>
      </c>
      <c r="N23">
        <v>4</v>
      </c>
      <c r="O23">
        <v>20.41</v>
      </c>
      <c r="P23" t="s">
        <v>28</v>
      </c>
      <c r="Q23">
        <v>0.2</v>
      </c>
      <c r="R23" s="1">
        <v>1.6699999999999999E-5</v>
      </c>
      <c r="S23" s="1">
        <v>1.2699999999999999E-2</v>
      </c>
      <c r="T23">
        <f t="shared" si="1"/>
        <v>1.8961962790440432</v>
      </c>
    </row>
    <row r="24" spans="1:20" x14ac:dyDescent="0.4">
      <c r="A24" s="2" t="s">
        <v>40</v>
      </c>
      <c r="B24">
        <v>168</v>
      </c>
      <c r="C24">
        <v>17</v>
      </c>
      <c r="D24">
        <v>4.9400000000000004</v>
      </c>
      <c r="E24" t="s">
        <v>12</v>
      </c>
      <c r="F24">
        <v>3.44</v>
      </c>
      <c r="G24" s="1">
        <v>9.9799999999999993E-6</v>
      </c>
      <c r="H24" s="1">
        <v>6.9100000000000003E-3</v>
      </c>
      <c r="I24">
        <f t="shared" si="0"/>
        <v>2.1605219526258015</v>
      </c>
      <c r="J24" t="s">
        <v>219</v>
      </c>
      <c r="L24" t="s">
        <v>41</v>
      </c>
      <c r="M24">
        <v>469</v>
      </c>
      <c r="N24">
        <v>1</v>
      </c>
      <c r="O24">
        <v>13.89</v>
      </c>
      <c r="P24" t="s">
        <v>28</v>
      </c>
      <c r="Q24">
        <v>7.0000000000000007E-2</v>
      </c>
      <c r="R24" s="1">
        <v>2.1699999999999999E-5</v>
      </c>
      <c r="S24" s="1">
        <v>1.4999999999999999E-2</v>
      </c>
      <c r="T24">
        <f t="shared" si="1"/>
        <v>1.8239087409443189</v>
      </c>
    </row>
    <row r="25" spans="1:20" x14ac:dyDescent="0.4">
      <c r="A25" t="s">
        <v>42</v>
      </c>
      <c r="B25">
        <v>2743</v>
      </c>
      <c r="C25">
        <v>119</v>
      </c>
      <c r="D25">
        <v>80.72</v>
      </c>
      <c r="E25" t="s">
        <v>12</v>
      </c>
      <c r="F25">
        <v>1.47</v>
      </c>
      <c r="G25" s="1">
        <v>1.13E-5</v>
      </c>
      <c r="H25" s="1">
        <v>7.4700000000000001E-3</v>
      </c>
      <c r="I25">
        <f t="shared" si="0"/>
        <v>2.1266793981846011</v>
      </c>
      <c r="L25" t="s">
        <v>34</v>
      </c>
      <c r="M25">
        <v>11167</v>
      </c>
      <c r="N25">
        <v>382</v>
      </c>
      <c r="O25">
        <v>330.8</v>
      </c>
      <c r="P25" t="s">
        <v>12</v>
      </c>
      <c r="Q25">
        <v>1.1499999999999999</v>
      </c>
      <c r="R25" s="1">
        <v>2.48E-5</v>
      </c>
      <c r="S25" s="1">
        <v>1.6400000000000001E-2</v>
      </c>
      <c r="T25">
        <f t="shared" si="1"/>
        <v>1.785156151952302</v>
      </c>
    </row>
    <row r="26" spans="1:20" x14ac:dyDescent="0.4">
      <c r="A26" t="s">
        <v>35</v>
      </c>
      <c r="B26">
        <v>566</v>
      </c>
      <c r="C26">
        <v>2</v>
      </c>
      <c r="D26">
        <v>16.66</v>
      </c>
      <c r="E26" t="s">
        <v>28</v>
      </c>
      <c r="F26">
        <v>0.12</v>
      </c>
      <c r="G26" s="1">
        <v>1.19E-5</v>
      </c>
      <c r="H26" s="1">
        <v>7.5399999999999998E-3</v>
      </c>
      <c r="I26">
        <f t="shared" si="0"/>
        <v>2.1226286541302262</v>
      </c>
      <c r="L26" t="s">
        <v>43</v>
      </c>
      <c r="M26">
        <v>940</v>
      </c>
      <c r="N26">
        <v>51</v>
      </c>
      <c r="O26">
        <v>27.85</v>
      </c>
      <c r="P26" t="s">
        <v>12</v>
      </c>
      <c r="Q26">
        <v>1.83</v>
      </c>
      <c r="R26" s="1">
        <v>2.9899999999999998E-5</v>
      </c>
      <c r="S26" s="1">
        <v>1.9E-2</v>
      </c>
      <c r="T26">
        <f t="shared" si="1"/>
        <v>1.7212463990471711</v>
      </c>
    </row>
    <row r="27" spans="1:20" x14ac:dyDescent="0.4">
      <c r="A27" t="s">
        <v>44</v>
      </c>
      <c r="B27">
        <v>12141</v>
      </c>
      <c r="C27">
        <v>409</v>
      </c>
      <c r="D27">
        <v>357.3</v>
      </c>
      <c r="E27" t="s">
        <v>12</v>
      </c>
      <c r="F27">
        <v>1.1399999999999999</v>
      </c>
      <c r="G27" s="1">
        <v>1.26E-5</v>
      </c>
      <c r="H27" s="1">
        <v>7.6600000000000001E-3</v>
      </c>
      <c r="I27">
        <f t="shared" si="0"/>
        <v>2.1157712303673959</v>
      </c>
      <c r="L27" t="s">
        <v>45</v>
      </c>
      <c r="M27">
        <v>526</v>
      </c>
      <c r="N27">
        <v>2</v>
      </c>
      <c r="O27">
        <v>15.58</v>
      </c>
      <c r="P27" t="s">
        <v>28</v>
      </c>
      <c r="Q27">
        <v>0.13</v>
      </c>
      <c r="R27" s="1">
        <v>3.6300000000000001E-5</v>
      </c>
      <c r="S27" s="1">
        <v>2.2100000000000002E-2</v>
      </c>
      <c r="T27">
        <f t="shared" si="1"/>
        <v>1.6556077263148892</v>
      </c>
    </row>
    <row r="28" spans="1:20" x14ac:dyDescent="0.4">
      <c r="A28" s="2" t="s">
        <v>46</v>
      </c>
      <c r="B28">
        <v>173</v>
      </c>
      <c r="C28">
        <v>17</v>
      </c>
      <c r="D28">
        <v>5.09</v>
      </c>
      <c r="E28" t="s">
        <v>12</v>
      </c>
      <c r="F28">
        <v>3.34</v>
      </c>
      <c r="G28" s="1">
        <v>1.47E-5</v>
      </c>
      <c r="H28" s="1">
        <v>8.6199999999999992E-3</v>
      </c>
      <c r="I28">
        <f t="shared" si="0"/>
        <v>2.0644927341752872</v>
      </c>
      <c r="J28" t="s">
        <v>220</v>
      </c>
      <c r="L28" t="s">
        <v>36</v>
      </c>
      <c r="M28">
        <v>11722</v>
      </c>
      <c r="N28">
        <v>396</v>
      </c>
      <c r="O28">
        <v>347.24</v>
      </c>
      <c r="P28" t="s">
        <v>12</v>
      </c>
      <c r="Q28">
        <v>1.1399999999999999</v>
      </c>
      <c r="R28" s="1">
        <v>4.6499999999999999E-5</v>
      </c>
      <c r="S28" s="1">
        <v>2.6200000000000001E-2</v>
      </c>
      <c r="T28">
        <f t="shared" si="1"/>
        <v>1.5816987086802545</v>
      </c>
    </row>
    <row r="29" spans="1:20" x14ac:dyDescent="0.4">
      <c r="A29" t="s">
        <v>47</v>
      </c>
      <c r="B29">
        <v>2931</v>
      </c>
      <c r="C29">
        <v>124</v>
      </c>
      <c r="D29">
        <v>86.26</v>
      </c>
      <c r="E29" t="s">
        <v>12</v>
      </c>
      <c r="F29">
        <v>1.44</v>
      </c>
      <c r="G29" s="1">
        <v>2.0299999999999999E-5</v>
      </c>
      <c r="H29" s="1">
        <v>1.14E-2</v>
      </c>
      <c r="I29">
        <f t="shared" si="0"/>
        <v>1.9430951486635273</v>
      </c>
      <c r="L29" t="s">
        <v>48</v>
      </c>
      <c r="M29">
        <v>6745</v>
      </c>
      <c r="N29">
        <v>154</v>
      </c>
      <c r="O29">
        <v>199.81</v>
      </c>
      <c r="P29" t="s">
        <v>28</v>
      </c>
      <c r="Q29">
        <v>0.77</v>
      </c>
      <c r="R29" s="1">
        <v>4.5300000000000003E-5</v>
      </c>
      <c r="S29" s="1">
        <v>2.6599999999999999E-2</v>
      </c>
      <c r="T29">
        <f t="shared" si="1"/>
        <v>1.575118363368933</v>
      </c>
    </row>
    <row r="30" spans="1:20" x14ac:dyDescent="0.4">
      <c r="A30" t="s">
        <v>49</v>
      </c>
      <c r="B30">
        <v>2180</v>
      </c>
      <c r="C30">
        <v>98</v>
      </c>
      <c r="D30">
        <v>64.16</v>
      </c>
      <c r="E30" t="s">
        <v>12</v>
      </c>
      <c r="F30">
        <v>1.53</v>
      </c>
      <c r="G30" s="1">
        <v>2.16E-5</v>
      </c>
      <c r="H30" s="1">
        <v>1.18E-2</v>
      </c>
      <c r="I30">
        <f t="shared" si="0"/>
        <v>1.9281179926938745</v>
      </c>
      <c r="L30" t="s">
        <v>44</v>
      </c>
      <c r="M30">
        <v>12141</v>
      </c>
      <c r="N30">
        <v>408</v>
      </c>
      <c r="O30">
        <v>359.65</v>
      </c>
      <c r="P30" t="s">
        <v>12</v>
      </c>
      <c r="Q30">
        <v>1.1299999999999999</v>
      </c>
      <c r="R30" s="1">
        <v>4.9100000000000001E-5</v>
      </c>
      <c r="S30" s="1">
        <v>2.6700000000000002E-2</v>
      </c>
      <c r="T30">
        <f t="shared" si="1"/>
        <v>1.5734887386354248</v>
      </c>
    </row>
    <row r="31" spans="1:20" x14ac:dyDescent="0.4">
      <c r="A31" t="s">
        <v>50</v>
      </c>
      <c r="B31">
        <v>6426</v>
      </c>
      <c r="C31">
        <v>237</v>
      </c>
      <c r="D31">
        <v>189.11</v>
      </c>
      <c r="E31" t="s">
        <v>12</v>
      </c>
      <c r="F31">
        <v>1.25</v>
      </c>
      <c r="G31" s="1">
        <v>2.8E-5</v>
      </c>
      <c r="H31" s="1">
        <v>1.47E-2</v>
      </c>
      <c r="I31">
        <f t="shared" si="0"/>
        <v>1.832682665251824</v>
      </c>
    </row>
    <row r="32" spans="1:20" x14ac:dyDescent="0.4">
      <c r="A32" t="s">
        <v>51</v>
      </c>
      <c r="B32">
        <v>877</v>
      </c>
      <c r="C32">
        <v>48</v>
      </c>
      <c r="D32">
        <v>25.81</v>
      </c>
      <c r="E32" t="s">
        <v>12</v>
      </c>
      <c r="F32">
        <v>1.86</v>
      </c>
      <c r="G32" s="1">
        <v>3.6300000000000001E-5</v>
      </c>
      <c r="H32" s="1">
        <v>1.84E-2</v>
      </c>
      <c r="I32">
        <f t="shared" si="0"/>
        <v>1.7351821769904636</v>
      </c>
    </row>
    <row r="33" spans="1:20" x14ac:dyDescent="0.4">
      <c r="A33" t="s">
        <v>52</v>
      </c>
      <c r="B33">
        <v>5648</v>
      </c>
      <c r="C33">
        <v>212</v>
      </c>
      <c r="D33">
        <v>166.21</v>
      </c>
      <c r="E33" t="s">
        <v>12</v>
      </c>
      <c r="F33">
        <v>1.28</v>
      </c>
      <c r="G33" s="1">
        <v>3.7400000000000001E-5</v>
      </c>
      <c r="H33" s="1">
        <v>1.84E-2</v>
      </c>
      <c r="I33">
        <f t="shared" si="0"/>
        <v>1.7351821769904636</v>
      </c>
    </row>
    <row r="34" spans="1:20" x14ac:dyDescent="0.4">
      <c r="A34" t="s">
        <v>30</v>
      </c>
      <c r="B34">
        <v>443</v>
      </c>
      <c r="C34">
        <v>1</v>
      </c>
      <c r="D34">
        <v>13.04</v>
      </c>
      <c r="E34" t="s">
        <v>28</v>
      </c>
      <c r="F34">
        <v>0.08</v>
      </c>
      <c r="G34" s="1">
        <v>4.5200000000000001E-5</v>
      </c>
      <c r="H34" s="1">
        <v>2.1499999999999998E-2</v>
      </c>
      <c r="I34">
        <f t="shared" si="0"/>
        <v>1.6675615400843946</v>
      </c>
    </row>
    <row r="35" spans="1:20" x14ac:dyDescent="0.4">
      <c r="A35" t="s">
        <v>53</v>
      </c>
      <c r="B35">
        <v>6416</v>
      </c>
      <c r="C35">
        <v>235</v>
      </c>
      <c r="D35">
        <v>188.82</v>
      </c>
      <c r="E35" t="s">
        <v>12</v>
      </c>
      <c r="F35">
        <v>1.24</v>
      </c>
      <c r="G35" s="1">
        <v>5.9299999999999998E-5</v>
      </c>
      <c r="H35" s="1">
        <v>2.7400000000000001E-2</v>
      </c>
      <c r="I35">
        <f t="shared" si="0"/>
        <v>1.5622494371796121</v>
      </c>
    </row>
    <row r="36" spans="1:20" x14ac:dyDescent="0.4">
      <c r="A36" t="s">
        <v>54</v>
      </c>
      <c r="B36">
        <v>2971</v>
      </c>
      <c r="C36">
        <v>123</v>
      </c>
      <c r="D36">
        <v>87.43</v>
      </c>
      <c r="E36" t="s">
        <v>12</v>
      </c>
      <c r="F36">
        <v>1.41</v>
      </c>
      <c r="G36" s="1">
        <v>6.2799999999999995E-5</v>
      </c>
      <c r="H36" s="1">
        <v>2.81E-2</v>
      </c>
      <c r="I36">
        <f t="shared" si="0"/>
        <v>1.5512936800949202</v>
      </c>
    </row>
    <row r="37" spans="1:20" x14ac:dyDescent="0.4">
      <c r="A37" t="s">
        <v>55</v>
      </c>
      <c r="B37">
        <v>36</v>
      </c>
      <c r="C37">
        <v>7</v>
      </c>
      <c r="D37">
        <v>1.06</v>
      </c>
      <c r="E37" t="s">
        <v>12</v>
      </c>
      <c r="F37">
        <v>6.61</v>
      </c>
      <c r="G37" s="1">
        <v>7.3300000000000006E-5</v>
      </c>
      <c r="H37" s="1">
        <v>3.1899999999999998E-2</v>
      </c>
      <c r="I37">
        <f t="shared" si="0"/>
        <v>1.496209316942819</v>
      </c>
    </row>
    <row r="38" spans="1:20" x14ac:dyDescent="0.4">
      <c r="A38" t="s">
        <v>56</v>
      </c>
      <c r="B38">
        <v>6944</v>
      </c>
      <c r="C38">
        <v>250</v>
      </c>
      <c r="D38">
        <v>204.35</v>
      </c>
      <c r="E38" t="s">
        <v>12</v>
      </c>
      <c r="F38">
        <v>1.22</v>
      </c>
      <c r="G38" s="1">
        <v>8.5099999999999995E-5</v>
      </c>
      <c r="H38" s="1">
        <v>3.5999999999999997E-2</v>
      </c>
      <c r="I38">
        <f t="shared" si="0"/>
        <v>1.4436974992327127</v>
      </c>
    </row>
    <row r="39" spans="1:20" x14ac:dyDescent="0.4">
      <c r="A39" t="s">
        <v>33</v>
      </c>
      <c r="B39">
        <v>491</v>
      </c>
      <c r="C39">
        <v>2</v>
      </c>
      <c r="D39">
        <v>14.45</v>
      </c>
      <c r="E39" t="s">
        <v>28</v>
      </c>
      <c r="F39">
        <v>0.14000000000000001</v>
      </c>
      <c r="G39" s="1">
        <v>1.0900000000000001E-4</v>
      </c>
      <c r="H39" s="1">
        <v>4.4900000000000002E-2</v>
      </c>
      <c r="I39">
        <f t="shared" si="0"/>
        <v>1.3477536589966768</v>
      </c>
    </row>
    <row r="43" spans="1:20" x14ac:dyDescent="0.4">
      <c r="A43" t="s">
        <v>57</v>
      </c>
      <c r="L43" t="s">
        <v>58</v>
      </c>
    </row>
    <row r="44" spans="1:20" x14ac:dyDescent="0.4">
      <c r="A44" t="s">
        <v>59</v>
      </c>
      <c r="B44" t="s">
        <v>2</v>
      </c>
      <c r="C44" t="s">
        <v>60</v>
      </c>
      <c r="D44" t="s">
        <v>4</v>
      </c>
      <c r="E44" t="s">
        <v>5</v>
      </c>
      <c r="F44" t="s">
        <v>6</v>
      </c>
      <c r="G44" t="s">
        <v>7</v>
      </c>
      <c r="H44" t="s">
        <v>8</v>
      </c>
      <c r="I44" t="s">
        <v>9</v>
      </c>
      <c r="L44" t="s">
        <v>59</v>
      </c>
      <c r="M44" t="s">
        <v>2</v>
      </c>
      <c r="N44" t="s">
        <v>61</v>
      </c>
      <c r="O44" t="s">
        <v>4</v>
      </c>
      <c r="P44" t="s">
        <v>5</v>
      </c>
      <c r="Q44" t="s">
        <v>6</v>
      </c>
      <c r="R44" t="s">
        <v>7</v>
      </c>
      <c r="S44" t="s">
        <v>8</v>
      </c>
      <c r="T44" t="s">
        <v>9</v>
      </c>
    </row>
    <row r="45" spans="1:20" x14ac:dyDescent="0.4">
      <c r="A45" t="s">
        <v>24</v>
      </c>
      <c r="B45">
        <v>5622</v>
      </c>
      <c r="C45">
        <v>375</v>
      </c>
      <c r="D45">
        <v>244.62</v>
      </c>
      <c r="E45" t="s">
        <v>12</v>
      </c>
      <c r="F45">
        <v>1.53</v>
      </c>
      <c r="G45" s="1">
        <v>8.2500000000000002E-22</v>
      </c>
      <c r="H45" s="1">
        <v>4.19E-18</v>
      </c>
      <c r="I45">
        <f t="shared" ref="I45:I108" si="2">-LOG10(H45)</f>
        <v>17.377785977033703</v>
      </c>
      <c r="L45" t="s">
        <v>50</v>
      </c>
      <c r="M45">
        <v>6426</v>
      </c>
      <c r="N45">
        <v>155</v>
      </c>
      <c r="O45">
        <v>277.42</v>
      </c>
      <c r="P45" t="s">
        <v>28</v>
      </c>
      <c r="Q45">
        <v>0.56000000000000005</v>
      </c>
      <c r="R45" s="1">
        <v>1.8399999999999998E-21</v>
      </c>
      <c r="S45" s="1">
        <v>2.7999999999999999E-17</v>
      </c>
      <c r="T45">
        <f>-LOG10(S45)</f>
        <v>16.552841968657781</v>
      </c>
    </row>
    <row r="46" spans="1:20" x14ac:dyDescent="0.4">
      <c r="A46" t="s">
        <v>11</v>
      </c>
      <c r="B46">
        <v>3758</v>
      </c>
      <c r="C46">
        <v>281</v>
      </c>
      <c r="D46">
        <v>163.52000000000001</v>
      </c>
      <c r="E46" t="s">
        <v>12</v>
      </c>
      <c r="F46">
        <v>1.72</v>
      </c>
      <c r="G46" s="1">
        <v>3.7700000000000002E-22</v>
      </c>
      <c r="H46" s="1">
        <v>5.7400000000000003E-18</v>
      </c>
      <c r="I46">
        <f t="shared" si="2"/>
        <v>17.241088107602028</v>
      </c>
      <c r="L46" t="s">
        <v>62</v>
      </c>
      <c r="M46">
        <v>7979</v>
      </c>
      <c r="N46">
        <v>215</v>
      </c>
      <c r="O46">
        <v>344.47</v>
      </c>
      <c r="P46" t="s">
        <v>28</v>
      </c>
      <c r="Q46">
        <v>0.62</v>
      </c>
      <c r="R46" s="1">
        <v>7.6900000000000007E-21</v>
      </c>
      <c r="S46" s="1">
        <v>3.9100000000000003E-17</v>
      </c>
      <c r="T46">
        <f t="shared" ref="T46:T109" si="3">-LOG10(S46)</f>
        <v>16.407823242604135</v>
      </c>
    </row>
    <row r="47" spans="1:20" x14ac:dyDescent="0.4">
      <c r="A47" t="s">
        <v>21</v>
      </c>
      <c r="B47">
        <v>5474</v>
      </c>
      <c r="C47">
        <v>368</v>
      </c>
      <c r="D47">
        <v>238.18</v>
      </c>
      <c r="E47" t="s">
        <v>12</v>
      </c>
      <c r="F47">
        <v>1.55</v>
      </c>
      <c r="G47" s="1">
        <v>7.6100000000000002E-22</v>
      </c>
      <c r="H47" s="1">
        <v>5.8E-18</v>
      </c>
      <c r="I47">
        <f t="shared" si="2"/>
        <v>17.236572006437061</v>
      </c>
      <c r="L47" t="s">
        <v>63</v>
      </c>
      <c r="M47">
        <v>7437</v>
      </c>
      <c r="N47">
        <v>194</v>
      </c>
      <c r="O47">
        <v>321.07</v>
      </c>
      <c r="P47" t="s">
        <v>28</v>
      </c>
      <c r="Q47">
        <v>0.6</v>
      </c>
      <c r="R47" s="1">
        <v>6.0099999999999997E-21</v>
      </c>
      <c r="S47" s="1">
        <v>4.58E-17</v>
      </c>
      <c r="T47">
        <f t="shared" si="3"/>
        <v>16.339134521996129</v>
      </c>
    </row>
    <row r="48" spans="1:20" x14ac:dyDescent="0.4">
      <c r="A48" t="s">
        <v>13</v>
      </c>
      <c r="B48">
        <v>2603</v>
      </c>
      <c r="C48">
        <v>215</v>
      </c>
      <c r="D48">
        <v>113.26</v>
      </c>
      <c r="E48" t="s">
        <v>12</v>
      </c>
      <c r="F48">
        <v>1.9</v>
      </c>
      <c r="G48" s="1">
        <v>1.7900000000000001E-21</v>
      </c>
      <c r="H48" s="1">
        <v>6.81E-18</v>
      </c>
      <c r="I48">
        <f t="shared" si="2"/>
        <v>17.166852888087213</v>
      </c>
      <c r="L48" t="s">
        <v>56</v>
      </c>
      <c r="M48">
        <v>6944</v>
      </c>
      <c r="N48">
        <v>179</v>
      </c>
      <c r="O48">
        <v>299.79000000000002</v>
      </c>
      <c r="P48" t="s">
        <v>28</v>
      </c>
      <c r="Q48">
        <v>0.6</v>
      </c>
      <c r="R48" s="1">
        <v>9.0300000000000001E-20</v>
      </c>
      <c r="S48" s="1">
        <v>3.4400000000000002E-16</v>
      </c>
      <c r="T48">
        <f t="shared" si="3"/>
        <v>15.463441557428469</v>
      </c>
    </row>
    <row r="49" spans="1:20" x14ac:dyDescent="0.4">
      <c r="A49" t="s">
        <v>17</v>
      </c>
      <c r="B49">
        <v>3440</v>
      </c>
      <c r="C49">
        <v>259</v>
      </c>
      <c r="D49">
        <v>149.68</v>
      </c>
      <c r="E49" t="s">
        <v>12</v>
      </c>
      <c r="F49">
        <v>1.73</v>
      </c>
      <c r="G49" s="1">
        <v>1.1800000000000001E-20</v>
      </c>
      <c r="H49" s="1">
        <v>3.5999999999999999E-17</v>
      </c>
      <c r="I49">
        <f t="shared" si="2"/>
        <v>16.443697499232712</v>
      </c>
      <c r="L49" t="s">
        <v>52</v>
      </c>
      <c r="M49">
        <v>5648</v>
      </c>
      <c r="N49">
        <v>133</v>
      </c>
      <c r="O49">
        <v>243.84</v>
      </c>
      <c r="P49" t="s">
        <v>28</v>
      </c>
      <c r="Q49">
        <v>0.55000000000000004</v>
      </c>
      <c r="R49" s="1">
        <v>2.4700000000000001E-19</v>
      </c>
      <c r="S49" s="1">
        <v>7.5300000000000001E-16</v>
      </c>
      <c r="T49">
        <f t="shared" si="3"/>
        <v>15.123205023799299</v>
      </c>
    </row>
    <row r="50" spans="1:20" x14ac:dyDescent="0.4">
      <c r="A50" t="s">
        <v>20</v>
      </c>
      <c r="B50">
        <v>4061</v>
      </c>
      <c r="C50">
        <v>292</v>
      </c>
      <c r="D50">
        <v>176.7</v>
      </c>
      <c r="E50" t="s">
        <v>12</v>
      </c>
      <c r="F50">
        <v>1.65</v>
      </c>
      <c r="G50" s="1">
        <v>1.5299999999999999E-20</v>
      </c>
      <c r="H50" s="1">
        <v>3.8799999999999997E-17</v>
      </c>
      <c r="I50">
        <f t="shared" si="2"/>
        <v>16.411168274405792</v>
      </c>
      <c r="L50" t="s">
        <v>53</v>
      </c>
      <c r="M50">
        <v>6416</v>
      </c>
      <c r="N50">
        <v>165</v>
      </c>
      <c r="O50">
        <v>276.99</v>
      </c>
      <c r="P50" t="s">
        <v>28</v>
      </c>
      <c r="Q50">
        <v>0.6</v>
      </c>
      <c r="R50" s="1">
        <v>5.21E-18</v>
      </c>
      <c r="S50" s="1">
        <v>1.32E-14</v>
      </c>
      <c r="T50">
        <f t="shared" si="3"/>
        <v>13.87942606879415</v>
      </c>
    </row>
    <row r="51" spans="1:20" x14ac:dyDescent="0.4">
      <c r="A51" t="s">
        <v>15</v>
      </c>
      <c r="B51">
        <v>3459</v>
      </c>
      <c r="C51">
        <v>259</v>
      </c>
      <c r="D51">
        <v>150.51</v>
      </c>
      <c r="E51" t="s">
        <v>12</v>
      </c>
      <c r="F51">
        <v>1.72</v>
      </c>
      <c r="G51" s="1">
        <v>3.3600000000000002E-20</v>
      </c>
      <c r="H51" s="1">
        <v>7.3099999999999995E-17</v>
      </c>
      <c r="I51">
        <f t="shared" si="2"/>
        <v>16.136082623042139</v>
      </c>
      <c r="L51" t="s">
        <v>32</v>
      </c>
      <c r="M51">
        <v>3288</v>
      </c>
      <c r="N51">
        <v>59</v>
      </c>
      <c r="O51">
        <v>141.94999999999999</v>
      </c>
      <c r="P51" t="s">
        <v>28</v>
      </c>
      <c r="Q51">
        <v>0.42</v>
      </c>
      <c r="R51" s="1">
        <v>1.62E-17</v>
      </c>
      <c r="S51" s="1">
        <v>3.5299999999999999E-14</v>
      </c>
      <c r="T51">
        <f t="shared" si="3"/>
        <v>13.452225294612177</v>
      </c>
    </row>
    <row r="52" spans="1:20" x14ac:dyDescent="0.4">
      <c r="A52" t="s">
        <v>22</v>
      </c>
      <c r="B52">
        <v>6033</v>
      </c>
      <c r="C52">
        <v>389</v>
      </c>
      <c r="D52">
        <v>262.51</v>
      </c>
      <c r="E52" t="s">
        <v>12</v>
      </c>
      <c r="F52">
        <v>1.48</v>
      </c>
      <c r="G52" s="1">
        <v>5.2699999999999998E-20</v>
      </c>
      <c r="H52" s="1">
        <v>9.9999999999999998E-17</v>
      </c>
      <c r="I52">
        <f t="shared" si="2"/>
        <v>16</v>
      </c>
      <c r="L52" t="s">
        <v>42</v>
      </c>
      <c r="M52">
        <v>2743</v>
      </c>
      <c r="N52">
        <v>48</v>
      </c>
      <c r="O52">
        <v>118.42</v>
      </c>
      <c r="P52" t="s">
        <v>28</v>
      </c>
      <c r="Q52">
        <v>0.41</v>
      </c>
      <c r="R52" s="1">
        <v>4.1800000000000001E-15</v>
      </c>
      <c r="S52" s="1">
        <v>7.9699999999999994E-12</v>
      </c>
      <c r="T52">
        <f t="shared" si="3"/>
        <v>11.098541678603887</v>
      </c>
    </row>
    <row r="53" spans="1:20" x14ac:dyDescent="0.4">
      <c r="A53" t="s">
        <v>14</v>
      </c>
      <c r="B53">
        <v>5026</v>
      </c>
      <c r="C53">
        <v>337</v>
      </c>
      <c r="D53">
        <v>218.69</v>
      </c>
      <c r="E53" t="s">
        <v>12</v>
      </c>
      <c r="F53">
        <v>1.54</v>
      </c>
      <c r="G53" s="1">
        <v>2.5799999999999999E-19</v>
      </c>
      <c r="H53" s="1">
        <v>4.37E-16</v>
      </c>
      <c r="I53">
        <f t="shared" si="2"/>
        <v>15.359518563029578</v>
      </c>
      <c r="L53" t="s">
        <v>47</v>
      </c>
      <c r="M53">
        <v>2931</v>
      </c>
      <c r="N53">
        <v>54</v>
      </c>
      <c r="O53">
        <v>126.54</v>
      </c>
      <c r="P53" t="s">
        <v>28</v>
      </c>
      <c r="Q53">
        <v>0.43</v>
      </c>
      <c r="R53" s="1">
        <v>7.0700000000000001E-15</v>
      </c>
      <c r="S53" s="1">
        <v>1.2000000000000001E-11</v>
      </c>
      <c r="T53">
        <f t="shared" si="3"/>
        <v>10.920818753952375</v>
      </c>
    </row>
    <row r="54" spans="1:20" x14ac:dyDescent="0.4">
      <c r="A54" t="s">
        <v>16</v>
      </c>
      <c r="B54">
        <v>4898</v>
      </c>
      <c r="C54">
        <v>330</v>
      </c>
      <c r="D54">
        <v>213.12</v>
      </c>
      <c r="E54" t="s">
        <v>12</v>
      </c>
      <c r="F54">
        <v>1.55</v>
      </c>
      <c r="G54" s="1">
        <v>3.77E-19</v>
      </c>
      <c r="H54" s="1">
        <v>5.7399999999999996E-16</v>
      </c>
      <c r="I54">
        <f t="shared" si="2"/>
        <v>15.241088107602026</v>
      </c>
      <c r="L54" t="s">
        <v>54</v>
      </c>
      <c r="M54">
        <v>2971</v>
      </c>
      <c r="N54">
        <v>57</v>
      </c>
      <c r="O54">
        <v>128.26</v>
      </c>
      <c r="P54" t="s">
        <v>28</v>
      </c>
      <c r="Q54">
        <v>0.44</v>
      </c>
      <c r="R54" s="1">
        <v>3.3300000000000001E-14</v>
      </c>
      <c r="S54" s="1">
        <v>5.0800000000000002E-11</v>
      </c>
      <c r="T54">
        <f t="shared" si="3"/>
        <v>10.29413628771608</v>
      </c>
    </row>
    <row r="55" spans="1:20" x14ac:dyDescent="0.4">
      <c r="A55" t="s">
        <v>25</v>
      </c>
      <c r="B55">
        <v>6559</v>
      </c>
      <c r="C55">
        <v>410</v>
      </c>
      <c r="D55">
        <v>285.39999999999998</v>
      </c>
      <c r="E55" t="s">
        <v>12</v>
      </c>
      <c r="F55">
        <v>1.44</v>
      </c>
      <c r="G55" s="1">
        <v>7.6400000000000004E-19</v>
      </c>
      <c r="H55" s="1">
        <v>1.0600000000000001E-15</v>
      </c>
      <c r="I55">
        <f t="shared" si="2"/>
        <v>14.97469413473523</v>
      </c>
      <c r="L55" t="s">
        <v>64</v>
      </c>
      <c r="M55">
        <v>3964</v>
      </c>
      <c r="N55">
        <v>90</v>
      </c>
      <c r="O55">
        <v>171.13</v>
      </c>
      <c r="P55" t="s">
        <v>28</v>
      </c>
      <c r="Q55">
        <v>0.53</v>
      </c>
      <c r="R55" s="1">
        <v>4.9200000000000001E-14</v>
      </c>
      <c r="S55" s="1">
        <v>6.8199999999999995E-11</v>
      </c>
      <c r="T55">
        <f t="shared" si="3"/>
        <v>10.16621562534352</v>
      </c>
    </row>
    <row r="56" spans="1:20" x14ac:dyDescent="0.4">
      <c r="A56" t="s">
        <v>23</v>
      </c>
      <c r="B56">
        <v>6054</v>
      </c>
      <c r="C56">
        <v>385</v>
      </c>
      <c r="D56">
        <v>263.42</v>
      </c>
      <c r="E56" t="s">
        <v>12</v>
      </c>
      <c r="F56">
        <v>1.46</v>
      </c>
      <c r="G56" s="1">
        <v>1.33E-18</v>
      </c>
      <c r="H56" s="1">
        <v>1.69E-15</v>
      </c>
      <c r="I56">
        <f t="shared" si="2"/>
        <v>14.772113295386326</v>
      </c>
      <c r="L56" t="s">
        <v>65</v>
      </c>
      <c r="M56">
        <v>3866</v>
      </c>
      <c r="N56">
        <v>89</v>
      </c>
      <c r="O56">
        <v>166.9</v>
      </c>
      <c r="P56" t="s">
        <v>28</v>
      </c>
      <c r="Q56">
        <v>0.53</v>
      </c>
      <c r="R56" s="1">
        <v>2.9999999999999998E-13</v>
      </c>
      <c r="S56" s="1">
        <v>3.8099999999999998E-10</v>
      </c>
      <c r="T56">
        <f t="shared" si="3"/>
        <v>9.4190750243243802</v>
      </c>
    </row>
    <row r="57" spans="1:20" x14ac:dyDescent="0.4">
      <c r="A57" t="s">
        <v>18</v>
      </c>
      <c r="B57">
        <v>5159</v>
      </c>
      <c r="C57">
        <v>340</v>
      </c>
      <c r="D57">
        <v>224.48</v>
      </c>
      <c r="E57" t="s">
        <v>12</v>
      </c>
      <c r="F57">
        <v>1.51</v>
      </c>
      <c r="G57" s="1">
        <v>3.18E-18</v>
      </c>
      <c r="H57" s="1">
        <v>3.7300000000000003E-15</v>
      </c>
      <c r="I57">
        <f t="shared" si="2"/>
        <v>14.428291168191313</v>
      </c>
      <c r="L57" t="s">
        <v>66</v>
      </c>
      <c r="M57">
        <v>4016</v>
      </c>
      <c r="N57">
        <v>95</v>
      </c>
      <c r="O57">
        <v>173.38</v>
      </c>
      <c r="P57" t="s">
        <v>28</v>
      </c>
      <c r="Q57">
        <v>0.55000000000000004</v>
      </c>
      <c r="R57" s="1">
        <v>4.9899999999999999E-13</v>
      </c>
      <c r="S57" s="1">
        <v>5.8500000000000005E-10</v>
      </c>
      <c r="T57">
        <f t="shared" si="3"/>
        <v>9.2328441339178191</v>
      </c>
    </row>
    <row r="58" spans="1:20" x14ac:dyDescent="0.4">
      <c r="A58" t="s">
        <v>19</v>
      </c>
      <c r="B58">
        <v>5190</v>
      </c>
      <c r="C58">
        <v>340</v>
      </c>
      <c r="D58">
        <v>225.83</v>
      </c>
      <c r="E58" t="s">
        <v>12</v>
      </c>
      <c r="F58">
        <v>1.51</v>
      </c>
      <c r="G58" s="1">
        <v>7.6599999999999993E-18</v>
      </c>
      <c r="H58" s="1">
        <v>8.3400000000000006E-15</v>
      </c>
      <c r="I58">
        <f t="shared" si="2"/>
        <v>14.078833949362261</v>
      </c>
      <c r="L58" t="s">
        <v>67</v>
      </c>
      <c r="M58">
        <v>4671</v>
      </c>
      <c r="N58">
        <v>119</v>
      </c>
      <c r="O58">
        <v>201.66</v>
      </c>
      <c r="P58" t="s">
        <v>28</v>
      </c>
      <c r="Q58">
        <v>0.59</v>
      </c>
      <c r="R58" s="1">
        <v>1.0599999999999999E-12</v>
      </c>
      <c r="S58" s="1">
        <v>1.1599999999999999E-9</v>
      </c>
      <c r="T58">
        <f t="shared" si="3"/>
        <v>8.9355420107730819</v>
      </c>
    </row>
    <row r="59" spans="1:20" x14ac:dyDescent="0.4">
      <c r="A59" t="s">
        <v>50</v>
      </c>
      <c r="B59">
        <v>6426</v>
      </c>
      <c r="C59">
        <v>399</v>
      </c>
      <c r="D59">
        <v>279.61</v>
      </c>
      <c r="E59" t="s">
        <v>12</v>
      </c>
      <c r="F59">
        <v>1.43</v>
      </c>
      <c r="G59" s="1">
        <v>1.36E-17</v>
      </c>
      <c r="H59" s="1">
        <v>1.38E-14</v>
      </c>
      <c r="I59">
        <f t="shared" si="2"/>
        <v>13.860120913598763</v>
      </c>
      <c r="L59" t="s">
        <v>68</v>
      </c>
      <c r="M59">
        <v>3226</v>
      </c>
      <c r="N59">
        <v>70</v>
      </c>
      <c r="O59">
        <v>139.27000000000001</v>
      </c>
      <c r="P59" t="s">
        <v>28</v>
      </c>
      <c r="Q59">
        <v>0.5</v>
      </c>
      <c r="R59" s="1">
        <v>2.0400000000000002E-12</v>
      </c>
      <c r="S59" s="1">
        <v>2.0700000000000001E-9</v>
      </c>
      <c r="T59">
        <f t="shared" si="3"/>
        <v>8.6840296545430817</v>
      </c>
    </row>
    <row r="60" spans="1:20" x14ac:dyDescent="0.4">
      <c r="A60" t="s">
        <v>52</v>
      </c>
      <c r="B60">
        <v>5648</v>
      </c>
      <c r="C60">
        <v>361</v>
      </c>
      <c r="D60">
        <v>245.76</v>
      </c>
      <c r="E60" t="s">
        <v>12</v>
      </c>
      <c r="F60">
        <v>1.47</v>
      </c>
      <c r="G60" s="1">
        <v>2.14E-17</v>
      </c>
      <c r="H60" s="1">
        <v>2.04E-14</v>
      </c>
      <c r="I60">
        <f t="shared" si="2"/>
        <v>13.690369832574101</v>
      </c>
      <c r="L60" t="s">
        <v>69</v>
      </c>
      <c r="M60">
        <v>3099</v>
      </c>
      <c r="N60">
        <v>67</v>
      </c>
      <c r="O60">
        <v>133.79</v>
      </c>
      <c r="P60" t="s">
        <v>28</v>
      </c>
      <c r="Q60">
        <v>0.5</v>
      </c>
      <c r="R60" s="1">
        <v>5.0400000000000003E-12</v>
      </c>
      <c r="S60" s="1">
        <v>4.8E-9</v>
      </c>
      <c r="T60">
        <f t="shared" si="3"/>
        <v>8.3187587626244124</v>
      </c>
    </row>
    <row r="61" spans="1:20" x14ac:dyDescent="0.4">
      <c r="A61" t="s">
        <v>56</v>
      </c>
      <c r="B61">
        <v>6944</v>
      </c>
      <c r="C61">
        <v>416</v>
      </c>
      <c r="D61">
        <v>302.14999999999998</v>
      </c>
      <c r="E61" t="s">
        <v>12</v>
      </c>
      <c r="F61">
        <v>1.38</v>
      </c>
      <c r="G61" s="1">
        <v>9.6200000000000005E-16</v>
      </c>
      <c r="H61" s="1">
        <v>8.6199999999999996E-13</v>
      </c>
      <c r="I61">
        <f t="shared" si="2"/>
        <v>12.064492734175287</v>
      </c>
      <c r="L61" t="s">
        <v>70</v>
      </c>
      <c r="M61">
        <v>5852</v>
      </c>
      <c r="N61">
        <v>166</v>
      </c>
      <c r="O61">
        <v>252.64</v>
      </c>
      <c r="P61" t="s">
        <v>28</v>
      </c>
      <c r="Q61">
        <v>0.66</v>
      </c>
      <c r="R61" s="1">
        <v>8.3500000000000006E-12</v>
      </c>
      <c r="S61" s="1">
        <v>7.4899999999999996E-9</v>
      </c>
      <c r="T61">
        <f t="shared" si="3"/>
        <v>8.1255181823005334</v>
      </c>
    </row>
    <row r="62" spans="1:20" x14ac:dyDescent="0.4">
      <c r="A62" t="s">
        <v>62</v>
      </c>
      <c r="B62">
        <v>7979</v>
      </c>
      <c r="C62">
        <v>462</v>
      </c>
      <c r="D62">
        <v>347.18</v>
      </c>
      <c r="E62" t="s">
        <v>12</v>
      </c>
      <c r="F62">
        <v>1.33</v>
      </c>
      <c r="G62" s="1">
        <v>2.1700000000000002E-15</v>
      </c>
      <c r="H62" s="1">
        <v>1.8399999999999998E-12</v>
      </c>
      <c r="I62">
        <f t="shared" si="2"/>
        <v>11.735182176990463</v>
      </c>
      <c r="L62" t="s">
        <v>49</v>
      </c>
      <c r="M62">
        <v>2180</v>
      </c>
      <c r="N62">
        <v>40</v>
      </c>
      <c r="O62">
        <v>94.12</v>
      </c>
      <c r="P62" t="s">
        <v>28</v>
      </c>
      <c r="Q62">
        <v>0.43</v>
      </c>
      <c r="R62" s="1">
        <v>3.3000000000000002E-11</v>
      </c>
      <c r="S62" s="1">
        <v>2.7899999999999998E-8</v>
      </c>
      <c r="T62">
        <f t="shared" si="3"/>
        <v>7.5543957967264026</v>
      </c>
    </row>
    <row r="63" spans="1:20" x14ac:dyDescent="0.4">
      <c r="A63" t="s">
        <v>53</v>
      </c>
      <c r="B63">
        <v>6416</v>
      </c>
      <c r="C63">
        <v>388</v>
      </c>
      <c r="D63">
        <v>279.17</v>
      </c>
      <c r="E63" t="s">
        <v>12</v>
      </c>
      <c r="F63">
        <v>1.39</v>
      </c>
      <c r="G63" s="1">
        <v>6.6799999999999997E-15</v>
      </c>
      <c r="H63" s="1">
        <v>5.3599999999999998E-12</v>
      </c>
      <c r="I63">
        <f t="shared" si="2"/>
        <v>11.270835210307229</v>
      </c>
      <c r="L63" t="s">
        <v>71</v>
      </c>
      <c r="M63">
        <v>2952</v>
      </c>
      <c r="N63">
        <v>66</v>
      </c>
      <c r="O63">
        <v>127.44</v>
      </c>
      <c r="P63" t="s">
        <v>28</v>
      </c>
      <c r="Q63">
        <v>0.52</v>
      </c>
      <c r="R63" s="1">
        <v>1.11E-10</v>
      </c>
      <c r="S63" s="1">
        <v>8.9299999999999999E-8</v>
      </c>
      <c r="T63">
        <f t="shared" si="3"/>
        <v>7.0491485411114532</v>
      </c>
    </row>
    <row r="64" spans="1:20" x14ac:dyDescent="0.4">
      <c r="A64" t="s">
        <v>32</v>
      </c>
      <c r="B64">
        <v>3288</v>
      </c>
      <c r="C64">
        <v>232</v>
      </c>
      <c r="D64">
        <v>143.07</v>
      </c>
      <c r="E64" t="s">
        <v>12</v>
      </c>
      <c r="F64">
        <v>1.62</v>
      </c>
      <c r="G64" s="1">
        <v>8.1699999999999998E-15</v>
      </c>
      <c r="H64" s="1">
        <v>6.2299999999999999E-12</v>
      </c>
      <c r="I64">
        <f t="shared" si="2"/>
        <v>11.20551195334083</v>
      </c>
      <c r="L64" t="s">
        <v>72</v>
      </c>
      <c r="M64">
        <v>2491</v>
      </c>
      <c r="N64">
        <v>52</v>
      </c>
      <c r="O64">
        <v>107.54</v>
      </c>
      <c r="P64" t="s">
        <v>28</v>
      </c>
      <c r="Q64">
        <v>0.48</v>
      </c>
      <c r="R64" s="1">
        <v>2.8999999999999998E-10</v>
      </c>
      <c r="S64" s="1">
        <v>2.2100000000000001E-7</v>
      </c>
      <c r="T64">
        <f t="shared" si="3"/>
        <v>6.655607726314889</v>
      </c>
    </row>
    <row r="65" spans="1:20" x14ac:dyDescent="0.4">
      <c r="A65" t="s">
        <v>42</v>
      </c>
      <c r="B65">
        <v>2743</v>
      </c>
      <c r="C65">
        <v>201</v>
      </c>
      <c r="D65">
        <v>119.35</v>
      </c>
      <c r="E65" t="s">
        <v>12</v>
      </c>
      <c r="F65">
        <v>1.68</v>
      </c>
      <c r="G65" s="1">
        <v>2.5800000000000001E-14</v>
      </c>
      <c r="H65" s="1">
        <v>1.8700000000000001E-11</v>
      </c>
      <c r="I65">
        <f t="shared" si="2"/>
        <v>10.728158393463501</v>
      </c>
      <c r="L65" t="s">
        <v>73</v>
      </c>
      <c r="M65">
        <v>5636</v>
      </c>
      <c r="N65">
        <v>165</v>
      </c>
      <c r="O65">
        <v>243.32</v>
      </c>
      <c r="P65" t="s">
        <v>28</v>
      </c>
      <c r="Q65">
        <v>0.68</v>
      </c>
      <c r="R65" s="1">
        <v>5.1299999999999999E-10</v>
      </c>
      <c r="S65" s="1">
        <v>3.5600000000000001E-7</v>
      </c>
      <c r="T65">
        <f t="shared" si="3"/>
        <v>6.4485500020271251</v>
      </c>
    </row>
    <row r="66" spans="1:20" x14ac:dyDescent="0.4">
      <c r="A66" t="s">
        <v>63</v>
      </c>
      <c r="B66">
        <v>7437</v>
      </c>
      <c r="C66">
        <v>431</v>
      </c>
      <c r="D66">
        <v>323.60000000000002</v>
      </c>
      <c r="E66" t="s">
        <v>12</v>
      </c>
      <c r="F66">
        <v>1.33</v>
      </c>
      <c r="G66" s="1">
        <v>6.2499999999999999E-14</v>
      </c>
      <c r="H66" s="1">
        <v>4.3300000000000002E-11</v>
      </c>
      <c r="I66">
        <f t="shared" si="2"/>
        <v>10.363512103646634</v>
      </c>
      <c r="L66" t="s">
        <v>51</v>
      </c>
      <c r="M66">
        <v>877</v>
      </c>
      <c r="N66">
        <v>7</v>
      </c>
      <c r="O66">
        <v>37.86</v>
      </c>
      <c r="P66" t="s">
        <v>28</v>
      </c>
      <c r="Q66">
        <v>0.18</v>
      </c>
      <c r="R66" s="1">
        <v>5.0200000000000002E-10</v>
      </c>
      <c r="S66" s="1">
        <v>3.6399999999999998E-7</v>
      </c>
      <c r="T66">
        <f t="shared" si="3"/>
        <v>6.4388986163509436</v>
      </c>
    </row>
    <row r="67" spans="1:20" x14ac:dyDescent="0.4">
      <c r="A67" t="s">
        <v>49</v>
      </c>
      <c r="B67">
        <v>2180</v>
      </c>
      <c r="C67">
        <v>168</v>
      </c>
      <c r="D67">
        <v>94.86</v>
      </c>
      <c r="E67" t="s">
        <v>12</v>
      </c>
      <c r="F67">
        <v>1.77</v>
      </c>
      <c r="G67" s="1">
        <v>8.0600000000000005E-14</v>
      </c>
      <c r="H67" s="1">
        <v>5.3399999999999998E-11</v>
      </c>
      <c r="I67">
        <f t="shared" si="2"/>
        <v>10.272458742971443</v>
      </c>
      <c r="L67" t="s">
        <v>74</v>
      </c>
      <c r="M67">
        <v>3548</v>
      </c>
      <c r="N67">
        <v>89</v>
      </c>
      <c r="O67">
        <v>153.16999999999999</v>
      </c>
      <c r="P67" t="s">
        <v>28</v>
      </c>
      <c r="Q67">
        <v>0.57999999999999996</v>
      </c>
      <c r="R67" s="1">
        <v>7.2699999999999997E-10</v>
      </c>
      <c r="S67" s="1">
        <v>4.82E-7</v>
      </c>
      <c r="T67">
        <f t="shared" si="3"/>
        <v>6.3169529617611504</v>
      </c>
    </row>
    <row r="68" spans="1:20" x14ac:dyDescent="0.4">
      <c r="A68" t="s">
        <v>47</v>
      </c>
      <c r="B68">
        <v>2931</v>
      </c>
      <c r="C68">
        <v>206</v>
      </c>
      <c r="D68">
        <v>127.53</v>
      </c>
      <c r="E68" t="s">
        <v>12</v>
      </c>
      <c r="F68">
        <v>1.62</v>
      </c>
      <c r="G68" s="1">
        <v>6.3200000000000003E-13</v>
      </c>
      <c r="H68" s="1">
        <v>4.0100000000000001E-10</v>
      </c>
      <c r="I68">
        <f t="shared" si="2"/>
        <v>9.3968556273798178</v>
      </c>
      <c r="L68" t="s">
        <v>75</v>
      </c>
      <c r="M68">
        <v>2027</v>
      </c>
      <c r="N68">
        <v>39</v>
      </c>
      <c r="O68">
        <v>87.51</v>
      </c>
      <c r="P68" t="s">
        <v>28</v>
      </c>
      <c r="Q68">
        <v>0.45</v>
      </c>
      <c r="R68" s="1">
        <v>1.1100000000000001E-9</v>
      </c>
      <c r="S68" s="1">
        <v>7.0500000000000003E-7</v>
      </c>
      <c r="T68">
        <f t="shared" si="3"/>
        <v>6.1518108830086016</v>
      </c>
    </row>
    <row r="69" spans="1:20" x14ac:dyDescent="0.4">
      <c r="A69" t="s">
        <v>54</v>
      </c>
      <c r="B69">
        <v>2971</v>
      </c>
      <c r="C69">
        <v>208</v>
      </c>
      <c r="D69">
        <v>129.27000000000001</v>
      </c>
      <c r="E69" t="s">
        <v>12</v>
      </c>
      <c r="F69">
        <v>1.61</v>
      </c>
      <c r="G69" s="1">
        <v>8.2100000000000004E-13</v>
      </c>
      <c r="H69" s="1">
        <v>5.0100000000000003E-10</v>
      </c>
      <c r="I69">
        <f t="shared" si="2"/>
        <v>9.3001622741327541</v>
      </c>
      <c r="L69" t="s">
        <v>37</v>
      </c>
      <c r="M69">
        <v>545</v>
      </c>
      <c r="N69">
        <v>56</v>
      </c>
      <c r="O69">
        <v>23.53</v>
      </c>
      <c r="P69" t="s">
        <v>12</v>
      </c>
      <c r="Q69">
        <v>2.38</v>
      </c>
      <c r="R69" s="1">
        <v>2.4399999999999998E-9</v>
      </c>
      <c r="S69" s="1">
        <v>1.4899999999999999E-6</v>
      </c>
      <c r="T69">
        <f t="shared" si="3"/>
        <v>5.826813731587726</v>
      </c>
    </row>
    <row r="70" spans="1:20" x14ac:dyDescent="0.4">
      <c r="A70" t="s">
        <v>38</v>
      </c>
      <c r="B70">
        <v>1530</v>
      </c>
      <c r="C70">
        <v>127</v>
      </c>
      <c r="D70">
        <v>66.569999999999993</v>
      </c>
      <c r="E70" t="s">
        <v>12</v>
      </c>
      <c r="F70">
        <v>1.91</v>
      </c>
      <c r="G70" s="1">
        <v>9.9200000000000001E-13</v>
      </c>
      <c r="H70" s="1">
        <v>5.8199999999999995E-10</v>
      </c>
      <c r="I70">
        <f t="shared" si="2"/>
        <v>9.2350770153501109</v>
      </c>
      <c r="L70" t="s">
        <v>76</v>
      </c>
      <c r="M70">
        <v>1248</v>
      </c>
      <c r="N70">
        <v>99</v>
      </c>
      <c r="O70">
        <v>53.88</v>
      </c>
      <c r="P70" t="s">
        <v>12</v>
      </c>
      <c r="Q70">
        <v>1.84</v>
      </c>
      <c r="R70" s="1">
        <v>3.7799999999999998E-9</v>
      </c>
      <c r="S70" s="1">
        <v>2.2199999999999999E-6</v>
      </c>
      <c r="T70">
        <f t="shared" si="3"/>
        <v>5.6536470255493612</v>
      </c>
    </row>
    <row r="71" spans="1:20" x14ac:dyDescent="0.4">
      <c r="A71" t="s">
        <v>72</v>
      </c>
      <c r="B71">
        <v>2491</v>
      </c>
      <c r="C71">
        <v>179</v>
      </c>
      <c r="D71">
        <v>108.39</v>
      </c>
      <c r="E71" t="s">
        <v>12</v>
      </c>
      <c r="F71">
        <v>1.65</v>
      </c>
      <c r="G71" s="1">
        <v>6.3500000000000002E-12</v>
      </c>
      <c r="H71" s="1">
        <v>3.5899999999999998E-9</v>
      </c>
      <c r="I71">
        <f t="shared" si="2"/>
        <v>8.4449055514216802</v>
      </c>
      <c r="L71" t="s">
        <v>13</v>
      </c>
      <c r="M71">
        <v>2603</v>
      </c>
      <c r="N71">
        <v>172</v>
      </c>
      <c r="O71">
        <v>112.38</v>
      </c>
      <c r="P71" t="s">
        <v>12</v>
      </c>
      <c r="Q71">
        <v>1.53</v>
      </c>
      <c r="R71" s="1">
        <v>6.2600000000000003E-9</v>
      </c>
      <c r="S71" s="1">
        <v>3.54E-6</v>
      </c>
      <c r="T71">
        <f t="shared" si="3"/>
        <v>5.4509967379742124</v>
      </c>
    </row>
    <row r="72" spans="1:20" x14ac:dyDescent="0.4">
      <c r="A72" t="s">
        <v>68</v>
      </c>
      <c r="B72">
        <v>3226</v>
      </c>
      <c r="C72">
        <v>217</v>
      </c>
      <c r="D72">
        <v>140.37</v>
      </c>
      <c r="E72" t="s">
        <v>12</v>
      </c>
      <c r="F72">
        <v>1.55</v>
      </c>
      <c r="G72" s="1">
        <v>9.8199999999999998E-12</v>
      </c>
      <c r="H72" s="1">
        <v>5.3499999999999999E-9</v>
      </c>
      <c r="I72">
        <f t="shared" si="2"/>
        <v>8.2716462179787715</v>
      </c>
      <c r="L72" t="s">
        <v>33</v>
      </c>
      <c r="M72">
        <v>491</v>
      </c>
      <c r="N72">
        <v>51</v>
      </c>
      <c r="O72">
        <v>21.2</v>
      </c>
      <c r="P72" t="s">
        <v>12</v>
      </c>
      <c r="Q72">
        <v>2.41</v>
      </c>
      <c r="R72" s="1">
        <v>6.9399999999999996E-9</v>
      </c>
      <c r="S72" s="1">
        <v>3.7799999999999998E-6</v>
      </c>
      <c r="T72">
        <f t="shared" si="3"/>
        <v>5.4225082001627749</v>
      </c>
    </row>
    <row r="73" spans="1:20" x14ac:dyDescent="0.4">
      <c r="A73" t="s">
        <v>27</v>
      </c>
      <c r="B73">
        <v>2787</v>
      </c>
      <c r="C73">
        <v>59</v>
      </c>
      <c r="D73">
        <v>121.27</v>
      </c>
      <c r="E73" t="s">
        <v>28</v>
      </c>
      <c r="F73">
        <v>0.49</v>
      </c>
      <c r="G73" s="1">
        <v>1.62E-11</v>
      </c>
      <c r="H73" s="1">
        <v>8.2499999999999994E-9</v>
      </c>
      <c r="I73">
        <f t="shared" si="2"/>
        <v>8.0835460514500745</v>
      </c>
      <c r="L73" t="s">
        <v>45</v>
      </c>
      <c r="M73">
        <v>526</v>
      </c>
      <c r="N73">
        <v>53</v>
      </c>
      <c r="O73">
        <v>22.71</v>
      </c>
      <c r="P73" t="s">
        <v>12</v>
      </c>
      <c r="Q73">
        <v>2.33</v>
      </c>
      <c r="R73" s="1">
        <v>1.11E-8</v>
      </c>
      <c r="S73" s="1">
        <v>5.6200000000000004E-6</v>
      </c>
      <c r="T73">
        <f t="shared" si="3"/>
        <v>5.2502636844309389</v>
      </c>
    </row>
    <row r="74" spans="1:20" x14ac:dyDescent="0.4">
      <c r="A74" t="s">
        <v>71</v>
      </c>
      <c r="B74">
        <v>2952</v>
      </c>
      <c r="C74">
        <v>202</v>
      </c>
      <c r="D74">
        <v>128.44999999999999</v>
      </c>
      <c r="E74" t="s">
        <v>12</v>
      </c>
      <c r="F74">
        <v>1.57</v>
      </c>
      <c r="G74" s="1">
        <v>1.7199999999999999E-11</v>
      </c>
      <c r="H74" s="1">
        <v>8.4700000000000007E-9</v>
      </c>
      <c r="I74">
        <f t="shared" si="2"/>
        <v>8.0721165896692924</v>
      </c>
      <c r="L74" t="s">
        <v>77</v>
      </c>
      <c r="M74">
        <v>14948</v>
      </c>
      <c r="N74">
        <v>569</v>
      </c>
      <c r="O74">
        <v>645.34</v>
      </c>
      <c r="P74" t="s">
        <v>28</v>
      </c>
      <c r="Q74">
        <v>0.88</v>
      </c>
      <c r="R74" s="1">
        <v>1.15E-8</v>
      </c>
      <c r="S74" s="1">
        <v>5.66E-6</v>
      </c>
      <c r="T74">
        <f t="shared" si="3"/>
        <v>5.247183568811729</v>
      </c>
    </row>
    <row r="75" spans="1:20" x14ac:dyDescent="0.4">
      <c r="A75" t="s">
        <v>29</v>
      </c>
      <c r="B75">
        <v>17805</v>
      </c>
      <c r="C75">
        <v>837</v>
      </c>
      <c r="D75">
        <v>774.73</v>
      </c>
      <c r="E75" t="s">
        <v>12</v>
      </c>
      <c r="F75">
        <v>1.08</v>
      </c>
      <c r="G75" s="1">
        <v>1.62E-11</v>
      </c>
      <c r="H75" s="1">
        <v>8.5400000000000007E-9</v>
      </c>
      <c r="I75">
        <f t="shared" si="2"/>
        <v>8.0685421293109947</v>
      </c>
      <c r="L75" t="s">
        <v>78</v>
      </c>
      <c r="M75">
        <v>2708</v>
      </c>
      <c r="N75">
        <v>64</v>
      </c>
      <c r="O75">
        <v>116.91</v>
      </c>
      <c r="P75" t="s">
        <v>28</v>
      </c>
      <c r="Q75">
        <v>0.55000000000000004</v>
      </c>
      <c r="R75" s="1">
        <v>1.0999999999999999E-8</v>
      </c>
      <c r="S75" s="1">
        <v>5.8000000000000004E-6</v>
      </c>
      <c r="T75">
        <f t="shared" si="3"/>
        <v>5.2365720064370631</v>
      </c>
    </row>
    <row r="76" spans="1:20" x14ac:dyDescent="0.4">
      <c r="A76" t="s">
        <v>37</v>
      </c>
      <c r="B76">
        <v>545</v>
      </c>
      <c r="C76">
        <v>0</v>
      </c>
      <c r="D76">
        <v>23.71</v>
      </c>
      <c r="E76" t="s">
        <v>28</v>
      </c>
      <c r="F76" t="s">
        <v>31</v>
      </c>
      <c r="G76" s="1">
        <v>3.4600000000000002E-11</v>
      </c>
      <c r="H76" s="1">
        <v>1.6499999999999999E-8</v>
      </c>
      <c r="I76">
        <f t="shared" si="2"/>
        <v>7.7825160557860942</v>
      </c>
      <c r="L76" t="s">
        <v>79</v>
      </c>
      <c r="M76">
        <v>1588</v>
      </c>
      <c r="N76">
        <v>30</v>
      </c>
      <c r="O76">
        <v>68.56</v>
      </c>
      <c r="P76" t="s">
        <v>28</v>
      </c>
      <c r="Q76">
        <v>0.44</v>
      </c>
      <c r="R76" s="1">
        <v>5.47E-8</v>
      </c>
      <c r="S76" s="1">
        <v>2.5999999999999998E-5</v>
      </c>
      <c r="T76">
        <f t="shared" si="3"/>
        <v>4.5850266520291818</v>
      </c>
    </row>
    <row r="77" spans="1:20" x14ac:dyDescent="0.4">
      <c r="A77" t="s">
        <v>80</v>
      </c>
      <c r="B77">
        <v>622</v>
      </c>
      <c r="C77">
        <v>65</v>
      </c>
      <c r="D77">
        <v>27.06</v>
      </c>
      <c r="E77" t="s">
        <v>12</v>
      </c>
      <c r="F77">
        <v>2.4</v>
      </c>
      <c r="G77" s="1">
        <v>7.5400000000000006E-11</v>
      </c>
      <c r="H77" s="1">
        <v>3.4800000000000001E-8</v>
      </c>
      <c r="I77">
        <f t="shared" si="2"/>
        <v>7.4584207560534193</v>
      </c>
      <c r="L77" t="s">
        <v>17</v>
      </c>
      <c r="M77">
        <v>3440</v>
      </c>
      <c r="N77">
        <v>210</v>
      </c>
      <c r="O77">
        <v>148.51</v>
      </c>
      <c r="P77" t="s">
        <v>12</v>
      </c>
      <c r="Q77">
        <v>1.41</v>
      </c>
      <c r="R77" s="1">
        <v>6.6699999999999995E-8</v>
      </c>
      <c r="S77" s="1">
        <v>3.0800000000000003E-5</v>
      </c>
      <c r="T77">
        <f t="shared" si="3"/>
        <v>4.5114492834995561</v>
      </c>
    </row>
    <row r="78" spans="1:20" x14ac:dyDescent="0.4">
      <c r="A78" t="s">
        <v>33</v>
      </c>
      <c r="B78">
        <v>491</v>
      </c>
      <c r="C78">
        <v>0</v>
      </c>
      <c r="D78">
        <v>21.36</v>
      </c>
      <c r="E78" t="s">
        <v>28</v>
      </c>
      <c r="F78" t="s">
        <v>31</v>
      </c>
      <c r="G78" s="1">
        <v>3.8500000000000001E-10</v>
      </c>
      <c r="H78" s="1">
        <v>1.73E-7</v>
      </c>
      <c r="I78">
        <f t="shared" si="2"/>
        <v>6.761953896871205</v>
      </c>
      <c r="L78" t="s">
        <v>15</v>
      </c>
      <c r="M78">
        <v>3459</v>
      </c>
      <c r="N78">
        <v>211</v>
      </c>
      <c r="O78">
        <v>149.33000000000001</v>
      </c>
      <c r="P78" t="s">
        <v>12</v>
      </c>
      <c r="Q78">
        <v>1.41</v>
      </c>
      <c r="R78" s="1">
        <v>7.1E-8</v>
      </c>
      <c r="S78" s="1">
        <v>3.18E-5</v>
      </c>
      <c r="T78">
        <f t="shared" si="3"/>
        <v>4.497572880015567</v>
      </c>
    </row>
    <row r="79" spans="1:20" x14ac:dyDescent="0.4">
      <c r="A79" t="s">
        <v>51</v>
      </c>
      <c r="B79">
        <v>877</v>
      </c>
      <c r="C79">
        <v>79</v>
      </c>
      <c r="D79">
        <v>38.159999999999997</v>
      </c>
      <c r="E79" t="s">
        <v>12</v>
      </c>
      <c r="F79">
        <v>2.0699999999999998</v>
      </c>
      <c r="G79" s="1">
        <v>8.9400000000000001E-10</v>
      </c>
      <c r="H79" s="1">
        <v>3.89E-7</v>
      </c>
      <c r="I79">
        <f t="shared" si="2"/>
        <v>6.4100503986742918</v>
      </c>
      <c r="L79" t="s">
        <v>81</v>
      </c>
      <c r="M79">
        <v>1190</v>
      </c>
      <c r="N79">
        <v>19</v>
      </c>
      <c r="O79">
        <v>51.37</v>
      </c>
      <c r="P79" t="s">
        <v>28</v>
      </c>
      <c r="Q79">
        <v>0.37</v>
      </c>
      <c r="R79" s="1">
        <v>1.36E-7</v>
      </c>
      <c r="S79" s="1">
        <v>5.7399999999999999E-5</v>
      </c>
      <c r="T79">
        <f t="shared" si="3"/>
        <v>4.2410881076020264</v>
      </c>
    </row>
    <row r="80" spans="1:20" x14ac:dyDescent="0.4">
      <c r="A80" t="s">
        <v>82</v>
      </c>
      <c r="B80">
        <v>460</v>
      </c>
      <c r="C80">
        <v>51</v>
      </c>
      <c r="D80">
        <v>20.02</v>
      </c>
      <c r="E80" t="s">
        <v>12</v>
      </c>
      <c r="F80">
        <v>2.5499999999999998</v>
      </c>
      <c r="G80" s="1">
        <v>9.2999999999999999E-10</v>
      </c>
      <c r="H80" s="1">
        <v>3.9400000000000001E-7</v>
      </c>
      <c r="I80">
        <f t="shared" si="2"/>
        <v>6.4045037781744263</v>
      </c>
      <c r="L80" t="s">
        <v>35</v>
      </c>
      <c r="M80">
        <v>566</v>
      </c>
      <c r="N80">
        <v>53</v>
      </c>
      <c r="O80">
        <v>24.44</v>
      </c>
      <c r="P80" t="s">
        <v>12</v>
      </c>
      <c r="Q80">
        <v>2.17</v>
      </c>
      <c r="R80" s="1">
        <v>1.42E-7</v>
      </c>
      <c r="S80" s="1">
        <v>5.8400000000000003E-5</v>
      </c>
      <c r="T80">
        <f t="shared" si="3"/>
        <v>4.2335871528876003</v>
      </c>
    </row>
    <row r="81" spans="1:20" x14ac:dyDescent="0.4">
      <c r="A81" t="s">
        <v>41</v>
      </c>
      <c r="B81">
        <v>469</v>
      </c>
      <c r="C81">
        <v>0</v>
      </c>
      <c r="D81">
        <v>20.41</v>
      </c>
      <c r="E81" t="s">
        <v>28</v>
      </c>
      <c r="F81" t="s">
        <v>31</v>
      </c>
      <c r="G81" s="1">
        <v>1.31E-9</v>
      </c>
      <c r="H81" s="1">
        <v>5.4099999999999999E-7</v>
      </c>
      <c r="I81">
        <f t="shared" si="2"/>
        <v>6.2668027348934308</v>
      </c>
      <c r="L81" t="s">
        <v>38</v>
      </c>
      <c r="M81">
        <v>1530</v>
      </c>
      <c r="N81">
        <v>29</v>
      </c>
      <c r="O81">
        <v>66.05</v>
      </c>
      <c r="P81" t="s">
        <v>28</v>
      </c>
      <c r="Q81">
        <v>0.44</v>
      </c>
      <c r="R81" s="1">
        <v>1.3400000000000001E-7</v>
      </c>
      <c r="S81" s="1">
        <v>5.8400000000000003E-5</v>
      </c>
      <c r="T81">
        <f t="shared" si="3"/>
        <v>4.2335871528876003</v>
      </c>
    </row>
    <row r="82" spans="1:20" x14ac:dyDescent="0.4">
      <c r="A82" t="s">
        <v>65</v>
      </c>
      <c r="B82">
        <v>3866</v>
      </c>
      <c r="C82">
        <v>240</v>
      </c>
      <c r="D82">
        <v>168.22</v>
      </c>
      <c r="E82" t="s">
        <v>12</v>
      </c>
      <c r="F82">
        <v>1.43</v>
      </c>
      <c r="G82" s="1">
        <v>1.7700000000000001E-9</v>
      </c>
      <c r="H82" s="1">
        <v>7.0999999999999998E-7</v>
      </c>
      <c r="I82">
        <f t="shared" si="2"/>
        <v>6.1487416512809245</v>
      </c>
      <c r="L82" t="s">
        <v>83</v>
      </c>
      <c r="M82">
        <v>1469</v>
      </c>
      <c r="N82">
        <v>106</v>
      </c>
      <c r="O82">
        <v>63.42</v>
      </c>
      <c r="P82" t="s">
        <v>12</v>
      </c>
      <c r="Q82">
        <v>1.67</v>
      </c>
      <c r="R82" s="1">
        <v>1.6E-7</v>
      </c>
      <c r="S82" s="1">
        <v>6.4300000000000004E-5</v>
      </c>
      <c r="T82">
        <f t="shared" si="3"/>
        <v>4.1917890270757781</v>
      </c>
    </row>
    <row r="83" spans="1:20" x14ac:dyDescent="0.4">
      <c r="A83" t="s">
        <v>64</v>
      </c>
      <c r="B83">
        <v>3964</v>
      </c>
      <c r="C83">
        <v>244</v>
      </c>
      <c r="D83">
        <v>172.48</v>
      </c>
      <c r="E83" t="s">
        <v>12</v>
      </c>
      <c r="F83">
        <v>1.41</v>
      </c>
      <c r="G83" s="1">
        <v>3.24E-9</v>
      </c>
      <c r="H83" s="1">
        <v>1.2699999999999999E-6</v>
      </c>
      <c r="I83">
        <f t="shared" si="2"/>
        <v>5.8961962790440428</v>
      </c>
      <c r="L83" t="s">
        <v>84</v>
      </c>
      <c r="M83">
        <v>2108</v>
      </c>
      <c r="N83">
        <v>140</v>
      </c>
      <c r="O83">
        <v>91.01</v>
      </c>
      <c r="P83" t="s">
        <v>12</v>
      </c>
      <c r="Q83">
        <v>1.54</v>
      </c>
      <c r="R83" s="1">
        <v>1.72E-7</v>
      </c>
      <c r="S83" s="1">
        <v>6.7100000000000005E-5</v>
      </c>
      <c r="T83">
        <f t="shared" si="3"/>
        <v>4.1732774798310075</v>
      </c>
    </row>
    <row r="84" spans="1:20" x14ac:dyDescent="0.4">
      <c r="A84" t="s">
        <v>30</v>
      </c>
      <c r="B84">
        <v>443</v>
      </c>
      <c r="C84">
        <v>0</v>
      </c>
      <c r="D84">
        <v>19.28</v>
      </c>
      <c r="E84" t="s">
        <v>28</v>
      </c>
      <c r="F84" t="s">
        <v>31</v>
      </c>
      <c r="G84" s="1">
        <v>4.3699999999999996E-9</v>
      </c>
      <c r="H84" s="1">
        <v>1.6700000000000001E-6</v>
      </c>
      <c r="I84">
        <f t="shared" si="2"/>
        <v>5.7772835288524167</v>
      </c>
      <c r="L84" t="s">
        <v>85</v>
      </c>
      <c r="M84">
        <v>2291</v>
      </c>
      <c r="N84">
        <v>54</v>
      </c>
      <c r="O84">
        <v>98.91</v>
      </c>
      <c r="P84" t="s">
        <v>28</v>
      </c>
      <c r="Q84">
        <v>0.55000000000000004</v>
      </c>
      <c r="R84" s="1">
        <v>1.91E-7</v>
      </c>
      <c r="S84" s="1">
        <v>7.2700000000000005E-5</v>
      </c>
      <c r="T84">
        <f t="shared" si="3"/>
        <v>4.1384655891409619</v>
      </c>
    </row>
    <row r="85" spans="1:20" x14ac:dyDescent="0.4">
      <c r="A85" t="s">
        <v>66</v>
      </c>
      <c r="B85">
        <v>4016</v>
      </c>
      <c r="C85">
        <v>245</v>
      </c>
      <c r="D85">
        <v>174.74</v>
      </c>
      <c r="E85" t="s">
        <v>12</v>
      </c>
      <c r="F85">
        <v>1.4</v>
      </c>
      <c r="G85" s="1">
        <v>6.5700000000000003E-9</v>
      </c>
      <c r="H85" s="1">
        <v>2.4399999999999999E-6</v>
      </c>
      <c r="I85">
        <f t="shared" si="2"/>
        <v>5.6126101736612704</v>
      </c>
      <c r="L85" t="s">
        <v>86</v>
      </c>
      <c r="M85">
        <v>534</v>
      </c>
      <c r="N85">
        <v>3</v>
      </c>
      <c r="O85">
        <v>23.05</v>
      </c>
      <c r="P85" t="s">
        <v>28</v>
      </c>
      <c r="Q85">
        <v>0.13</v>
      </c>
      <c r="R85" s="1">
        <v>2.22E-7</v>
      </c>
      <c r="S85" s="1">
        <v>8.2600000000000002E-5</v>
      </c>
      <c r="T85">
        <f t="shared" si="3"/>
        <v>4.083019952679618</v>
      </c>
    </row>
    <row r="86" spans="1:20" x14ac:dyDescent="0.4">
      <c r="A86" t="s">
        <v>87</v>
      </c>
      <c r="B86">
        <v>778</v>
      </c>
      <c r="C86">
        <v>69</v>
      </c>
      <c r="D86">
        <v>33.85</v>
      </c>
      <c r="E86" t="s">
        <v>12</v>
      </c>
      <c r="F86">
        <v>2.04</v>
      </c>
      <c r="G86" s="1">
        <v>2.5699999999999999E-8</v>
      </c>
      <c r="H86" s="1">
        <v>9.3400000000000004E-6</v>
      </c>
      <c r="I86">
        <f t="shared" si="2"/>
        <v>5.0296531237699069</v>
      </c>
      <c r="L86" t="s">
        <v>39</v>
      </c>
      <c r="M86">
        <v>689</v>
      </c>
      <c r="N86">
        <v>59</v>
      </c>
      <c r="O86">
        <v>29.75</v>
      </c>
      <c r="P86" t="s">
        <v>12</v>
      </c>
      <c r="Q86">
        <v>1.98</v>
      </c>
      <c r="R86" s="1">
        <v>5.1399999999999997E-7</v>
      </c>
      <c r="S86" s="1">
        <v>1.8200000000000001E-4</v>
      </c>
      <c r="T86">
        <f t="shared" si="3"/>
        <v>3.7399286120149253</v>
      </c>
    </row>
    <row r="87" spans="1:20" x14ac:dyDescent="0.4">
      <c r="A87" t="s">
        <v>88</v>
      </c>
      <c r="B87">
        <v>2998</v>
      </c>
      <c r="C87">
        <v>191</v>
      </c>
      <c r="D87">
        <v>130.44999999999999</v>
      </c>
      <c r="E87" t="s">
        <v>12</v>
      </c>
      <c r="F87">
        <v>1.46</v>
      </c>
      <c r="G87" s="1">
        <v>2.8699999999999999E-8</v>
      </c>
      <c r="H87" s="1">
        <v>1.0200000000000001E-5</v>
      </c>
      <c r="I87">
        <f t="shared" si="2"/>
        <v>4.991399828238082</v>
      </c>
      <c r="L87" t="s">
        <v>89</v>
      </c>
      <c r="M87">
        <v>39</v>
      </c>
      <c r="N87">
        <v>11</v>
      </c>
      <c r="O87">
        <v>1.68</v>
      </c>
      <c r="P87" t="s">
        <v>12</v>
      </c>
      <c r="Q87">
        <v>6.53</v>
      </c>
      <c r="R87" s="1">
        <v>5.0399999999999996E-7</v>
      </c>
      <c r="S87" s="1">
        <v>1.83E-4</v>
      </c>
      <c r="T87">
        <f t="shared" si="3"/>
        <v>3.7375489102695707</v>
      </c>
    </row>
    <row r="88" spans="1:20" x14ac:dyDescent="0.4">
      <c r="A88" t="s">
        <v>85</v>
      </c>
      <c r="B88">
        <v>2291</v>
      </c>
      <c r="C88">
        <v>153</v>
      </c>
      <c r="D88">
        <v>99.69</v>
      </c>
      <c r="E88" t="s">
        <v>12</v>
      </c>
      <c r="F88">
        <v>1.53</v>
      </c>
      <c r="G88" s="1">
        <v>4.7400000000000001E-8</v>
      </c>
      <c r="H88" s="1">
        <v>1.6399999999999999E-5</v>
      </c>
      <c r="I88">
        <f t="shared" si="2"/>
        <v>4.785156151952302</v>
      </c>
      <c r="L88" t="s">
        <v>90</v>
      </c>
      <c r="M88">
        <v>1539</v>
      </c>
      <c r="N88">
        <v>31</v>
      </c>
      <c r="O88">
        <v>66.44</v>
      </c>
      <c r="P88" t="s">
        <v>28</v>
      </c>
      <c r="Q88">
        <v>0.47</v>
      </c>
      <c r="R88" s="1">
        <v>5.99E-7</v>
      </c>
      <c r="S88" s="1">
        <v>2.0699999999999999E-4</v>
      </c>
      <c r="T88">
        <f t="shared" si="3"/>
        <v>3.6840296545430822</v>
      </c>
    </row>
    <row r="89" spans="1:20" x14ac:dyDescent="0.4">
      <c r="A89" t="s">
        <v>35</v>
      </c>
      <c r="B89">
        <v>566</v>
      </c>
      <c r="C89">
        <v>3</v>
      </c>
      <c r="D89">
        <v>24.63</v>
      </c>
      <c r="E89" t="s">
        <v>28</v>
      </c>
      <c r="F89">
        <v>0.12</v>
      </c>
      <c r="G89" s="1">
        <v>5.1E-8</v>
      </c>
      <c r="H89" s="1">
        <v>1.73E-5</v>
      </c>
      <c r="I89">
        <f t="shared" si="2"/>
        <v>4.761953896871205</v>
      </c>
      <c r="L89" t="s">
        <v>91</v>
      </c>
      <c r="M89">
        <v>1633</v>
      </c>
      <c r="N89">
        <v>34</v>
      </c>
      <c r="O89">
        <v>70.5</v>
      </c>
      <c r="P89" t="s">
        <v>28</v>
      </c>
      <c r="Q89">
        <v>0.48</v>
      </c>
      <c r="R89" s="1">
        <v>6.2399999999999998E-7</v>
      </c>
      <c r="S89" s="1">
        <v>2.1100000000000001E-4</v>
      </c>
      <c r="T89">
        <f t="shared" si="3"/>
        <v>3.6757175447023074</v>
      </c>
    </row>
    <row r="90" spans="1:20" x14ac:dyDescent="0.4">
      <c r="A90" t="s">
        <v>79</v>
      </c>
      <c r="B90">
        <v>1588</v>
      </c>
      <c r="C90">
        <v>114</v>
      </c>
      <c r="D90">
        <v>69.099999999999994</v>
      </c>
      <c r="E90" t="s">
        <v>12</v>
      </c>
      <c r="F90">
        <v>1.65</v>
      </c>
      <c r="G90" s="1">
        <v>8.7800000000000005E-8</v>
      </c>
      <c r="H90" s="1">
        <v>2.9099999999999999E-5</v>
      </c>
      <c r="I90">
        <f t="shared" si="2"/>
        <v>4.5361070110140931</v>
      </c>
      <c r="L90" t="s">
        <v>92</v>
      </c>
      <c r="M90">
        <v>2459</v>
      </c>
      <c r="N90">
        <v>63</v>
      </c>
      <c r="O90">
        <v>106.16</v>
      </c>
      <c r="P90" t="s">
        <v>28</v>
      </c>
      <c r="Q90">
        <v>0.59</v>
      </c>
      <c r="R90" s="1">
        <v>1.3799999999999999E-6</v>
      </c>
      <c r="S90" s="1">
        <v>4.5800000000000002E-4</v>
      </c>
      <c r="T90">
        <f t="shared" si="3"/>
        <v>3.3391345219961308</v>
      </c>
    </row>
    <row r="91" spans="1:20" x14ac:dyDescent="0.4">
      <c r="A91" t="s">
        <v>93</v>
      </c>
      <c r="B91">
        <v>247</v>
      </c>
      <c r="C91">
        <v>31</v>
      </c>
      <c r="D91">
        <v>10.75</v>
      </c>
      <c r="E91" t="s">
        <v>12</v>
      </c>
      <c r="F91">
        <v>2.88</v>
      </c>
      <c r="G91" s="1">
        <v>1.2100000000000001E-7</v>
      </c>
      <c r="H91" s="1">
        <v>3.8399999999999998E-5</v>
      </c>
      <c r="I91">
        <f t="shared" si="2"/>
        <v>4.4156687756324695</v>
      </c>
      <c r="L91" t="s">
        <v>36</v>
      </c>
      <c r="M91">
        <v>11722</v>
      </c>
      <c r="N91">
        <v>575</v>
      </c>
      <c r="O91">
        <v>506.06</v>
      </c>
      <c r="P91" t="s">
        <v>12</v>
      </c>
      <c r="Q91">
        <v>1.1399999999999999</v>
      </c>
      <c r="R91" s="1">
        <v>1.7E-6</v>
      </c>
      <c r="S91" s="1">
        <v>5.5000000000000003E-4</v>
      </c>
      <c r="T91">
        <f t="shared" si="3"/>
        <v>3.2596373105057563</v>
      </c>
    </row>
    <row r="92" spans="1:20" x14ac:dyDescent="0.4">
      <c r="A92" t="s">
        <v>94</v>
      </c>
      <c r="B92">
        <v>247</v>
      </c>
      <c r="C92">
        <v>31</v>
      </c>
      <c r="D92">
        <v>10.75</v>
      </c>
      <c r="E92" t="s">
        <v>12</v>
      </c>
      <c r="F92">
        <v>2.88</v>
      </c>
      <c r="G92" s="1">
        <v>1.2100000000000001E-7</v>
      </c>
      <c r="H92" s="1">
        <v>3.9199999999999997E-5</v>
      </c>
      <c r="I92">
        <f t="shared" si="2"/>
        <v>4.4067139329795424</v>
      </c>
      <c r="L92" t="s">
        <v>11</v>
      </c>
      <c r="M92">
        <v>3758</v>
      </c>
      <c r="N92">
        <v>218</v>
      </c>
      <c r="O92">
        <v>162.24</v>
      </c>
      <c r="P92" t="s">
        <v>12</v>
      </c>
      <c r="Q92">
        <v>1.34</v>
      </c>
      <c r="R92" s="1">
        <v>1.9E-6</v>
      </c>
      <c r="S92" s="1">
        <v>5.9100000000000005E-4</v>
      </c>
      <c r="T92">
        <f t="shared" si="3"/>
        <v>3.2284125191187445</v>
      </c>
    </row>
    <row r="93" spans="1:20" x14ac:dyDescent="0.4">
      <c r="A93" t="s">
        <v>95</v>
      </c>
      <c r="B93">
        <v>381</v>
      </c>
      <c r="C93">
        <v>41</v>
      </c>
      <c r="D93">
        <v>16.579999999999998</v>
      </c>
      <c r="E93" t="s">
        <v>12</v>
      </c>
      <c r="F93">
        <v>2.4700000000000002</v>
      </c>
      <c r="G93" s="1">
        <v>1.3300000000000001E-7</v>
      </c>
      <c r="H93" s="1">
        <v>4.1300000000000001E-5</v>
      </c>
      <c r="I93">
        <f t="shared" si="2"/>
        <v>4.3840499483435993</v>
      </c>
      <c r="L93" t="s">
        <v>96</v>
      </c>
      <c r="M93">
        <v>44</v>
      </c>
      <c r="N93">
        <v>11</v>
      </c>
      <c r="O93">
        <v>1.9</v>
      </c>
      <c r="P93" t="s">
        <v>12</v>
      </c>
      <c r="Q93">
        <v>5.79</v>
      </c>
      <c r="R93" s="1">
        <v>1.8899999999999999E-6</v>
      </c>
      <c r="S93" s="1">
        <v>6.0099999999999997E-4</v>
      </c>
      <c r="T93">
        <f t="shared" si="3"/>
        <v>3.2211255279972604</v>
      </c>
    </row>
    <row r="94" spans="1:20" x14ac:dyDescent="0.4">
      <c r="A94" t="s">
        <v>74</v>
      </c>
      <c r="B94">
        <v>3548</v>
      </c>
      <c r="C94">
        <v>215</v>
      </c>
      <c r="D94">
        <v>154.38</v>
      </c>
      <c r="E94" t="s">
        <v>12</v>
      </c>
      <c r="F94">
        <v>1.39</v>
      </c>
      <c r="G94" s="1">
        <v>1.4000000000000001E-7</v>
      </c>
      <c r="H94" s="1">
        <v>4.2799999999999997E-5</v>
      </c>
      <c r="I94">
        <f t="shared" si="2"/>
        <v>4.3685562309868278</v>
      </c>
      <c r="L94" t="s">
        <v>97</v>
      </c>
      <c r="M94">
        <v>45</v>
      </c>
      <c r="N94">
        <v>11</v>
      </c>
      <c r="O94">
        <v>1.94</v>
      </c>
      <c r="P94" t="s">
        <v>12</v>
      </c>
      <c r="Q94">
        <v>5.66</v>
      </c>
      <c r="R94" s="1">
        <v>2.4099999999999998E-6</v>
      </c>
      <c r="S94" s="1">
        <v>7.3399999999999995E-4</v>
      </c>
      <c r="T94">
        <f t="shared" si="3"/>
        <v>3.1343039400839294</v>
      </c>
    </row>
    <row r="95" spans="1:20" x14ac:dyDescent="0.4">
      <c r="A95" t="s">
        <v>26</v>
      </c>
      <c r="B95">
        <v>128</v>
      </c>
      <c r="C95">
        <v>21</v>
      </c>
      <c r="D95">
        <v>5.57</v>
      </c>
      <c r="E95" t="s">
        <v>12</v>
      </c>
      <c r="F95">
        <v>3.77</v>
      </c>
      <c r="G95" s="1">
        <v>1.5200000000000001E-7</v>
      </c>
      <c r="H95" s="1">
        <v>4.5399999999999999E-5</v>
      </c>
      <c r="I95">
        <f t="shared" si="2"/>
        <v>4.3429441471428962</v>
      </c>
      <c r="L95" t="s">
        <v>98</v>
      </c>
      <c r="M95">
        <v>984</v>
      </c>
      <c r="N95">
        <v>74</v>
      </c>
      <c r="O95">
        <v>42.48</v>
      </c>
      <c r="P95" t="s">
        <v>12</v>
      </c>
      <c r="Q95">
        <v>1.74</v>
      </c>
      <c r="R95" s="1">
        <v>3.67E-6</v>
      </c>
      <c r="S95" s="1">
        <v>1.1000000000000001E-3</v>
      </c>
      <c r="T95">
        <f t="shared" si="3"/>
        <v>2.9586073148417751</v>
      </c>
    </row>
    <row r="96" spans="1:20" x14ac:dyDescent="0.4">
      <c r="A96" t="s">
        <v>34</v>
      </c>
      <c r="B96">
        <v>11167</v>
      </c>
      <c r="C96">
        <v>562</v>
      </c>
      <c r="D96">
        <v>485.9</v>
      </c>
      <c r="E96" t="s">
        <v>12</v>
      </c>
      <c r="F96">
        <v>1.1599999999999999</v>
      </c>
      <c r="G96" s="1">
        <v>1.7599999999999999E-7</v>
      </c>
      <c r="H96" s="1">
        <v>5.0699999999999999E-5</v>
      </c>
      <c r="I96">
        <f t="shared" si="2"/>
        <v>4.2949920406666644</v>
      </c>
      <c r="L96" t="s">
        <v>99</v>
      </c>
      <c r="M96">
        <v>463</v>
      </c>
      <c r="N96">
        <v>3</v>
      </c>
      <c r="O96">
        <v>19.989999999999998</v>
      </c>
      <c r="P96" t="s">
        <v>28</v>
      </c>
      <c r="Q96">
        <v>0.15</v>
      </c>
      <c r="R96" s="1">
        <v>4.0999999999999997E-6</v>
      </c>
      <c r="S96" s="1">
        <v>1.16E-3</v>
      </c>
      <c r="T96">
        <f t="shared" si="3"/>
        <v>2.9355420107730814</v>
      </c>
    </row>
    <row r="97" spans="1:20" x14ac:dyDescent="0.4">
      <c r="A97" t="s">
        <v>100</v>
      </c>
      <c r="B97">
        <v>251</v>
      </c>
      <c r="C97">
        <v>31</v>
      </c>
      <c r="D97">
        <v>10.92</v>
      </c>
      <c r="E97" t="s">
        <v>12</v>
      </c>
      <c r="F97">
        <v>2.84</v>
      </c>
      <c r="G97" s="1">
        <v>1.74E-7</v>
      </c>
      <c r="H97" s="1">
        <v>5.1E-5</v>
      </c>
      <c r="I97">
        <f t="shared" si="2"/>
        <v>4.2924298239020633</v>
      </c>
      <c r="L97" t="s">
        <v>101</v>
      </c>
      <c r="M97">
        <v>418</v>
      </c>
      <c r="N97">
        <v>2</v>
      </c>
      <c r="O97">
        <v>18.05</v>
      </c>
      <c r="P97" t="s">
        <v>28</v>
      </c>
      <c r="Q97">
        <v>0.11</v>
      </c>
      <c r="R97" s="1">
        <v>3.9600000000000002E-6</v>
      </c>
      <c r="S97" s="1">
        <v>1.16E-3</v>
      </c>
      <c r="T97">
        <f t="shared" si="3"/>
        <v>2.9355420107730814</v>
      </c>
    </row>
    <row r="98" spans="1:20" x14ac:dyDescent="0.4">
      <c r="A98" t="s">
        <v>102</v>
      </c>
      <c r="B98">
        <v>3413</v>
      </c>
      <c r="C98">
        <v>208</v>
      </c>
      <c r="D98">
        <v>148.51</v>
      </c>
      <c r="E98" t="s">
        <v>12</v>
      </c>
      <c r="F98">
        <v>1.4</v>
      </c>
      <c r="G98" s="1">
        <v>1.8699999999999999E-7</v>
      </c>
      <c r="H98" s="1">
        <v>5.2899999999999998E-5</v>
      </c>
      <c r="I98">
        <f t="shared" si="2"/>
        <v>4.2765443279648139</v>
      </c>
      <c r="L98" t="s">
        <v>44</v>
      </c>
      <c r="M98">
        <v>12141</v>
      </c>
      <c r="N98">
        <v>590</v>
      </c>
      <c r="O98">
        <v>524.15</v>
      </c>
      <c r="P98" t="s">
        <v>12</v>
      </c>
      <c r="Q98">
        <v>1.1299999999999999</v>
      </c>
      <c r="R98" s="1">
        <v>4.0600000000000001E-6</v>
      </c>
      <c r="S98" s="1">
        <v>1.17E-3</v>
      </c>
      <c r="T98">
        <f t="shared" si="3"/>
        <v>2.9318141382538383</v>
      </c>
    </row>
    <row r="99" spans="1:20" x14ac:dyDescent="0.4">
      <c r="A99" t="s">
        <v>55</v>
      </c>
      <c r="B99">
        <v>36</v>
      </c>
      <c r="C99">
        <v>11</v>
      </c>
      <c r="D99">
        <v>1.57</v>
      </c>
      <c r="E99" t="s">
        <v>12</v>
      </c>
      <c r="F99">
        <v>7.02</v>
      </c>
      <c r="G99" s="1">
        <v>2.2000000000000001E-7</v>
      </c>
      <c r="H99" s="1">
        <v>5.9899999999999999E-5</v>
      </c>
      <c r="I99">
        <f t="shared" si="2"/>
        <v>4.2225731776106885</v>
      </c>
      <c r="L99" t="s">
        <v>103</v>
      </c>
      <c r="M99">
        <v>1270</v>
      </c>
      <c r="N99">
        <v>25</v>
      </c>
      <c r="O99">
        <v>54.83</v>
      </c>
      <c r="P99" t="s">
        <v>28</v>
      </c>
      <c r="Q99">
        <v>0.46</v>
      </c>
      <c r="R99" s="1">
        <v>4.3200000000000001E-6</v>
      </c>
      <c r="S99" s="1">
        <v>1.1999999999999999E-3</v>
      </c>
      <c r="T99">
        <f t="shared" si="3"/>
        <v>2.9208187539523753</v>
      </c>
    </row>
    <row r="100" spans="1:20" x14ac:dyDescent="0.4">
      <c r="A100" t="s">
        <v>98</v>
      </c>
      <c r="B100">
        <v>984</v>
      </c>
      <c r="C100">
        <v>14</v>
      </c>
      <c r="D100">
        <v>42.82</v>
      </c>
      <c r="E100" t="s">
        <v>28</v>
      </c>
      <c r="F100">
        <v>0.33</v>
      </c>
      <c r="G100" s="1">
        <v>2.1899999999999999E-7</v>
      </c>
      <c r="H100" s="1">
        <v>6.0600000000000003E-5</v>
      </c>
      <c r="I100">
        <f t="shared" si="2"/>
        <v>4.217527375833714</v>
      </c>
      <c r="L100" t="s">
        <v>104</v>
      </c>
      <c r="M100">
        <v>439</v>
      </c>
      <c r="N100">
        <v>3</v>
      </c>
      <c r="O100">
        <v>18.95</v>
      </c>
      <c r="P100" t="s">
        <v>28</v>
      </c>
      <c r="Q100">
        <v>0.16</v>
      </c>
      <c r="R100" s="1">
        <v>8.1699999999999997E-6</v>
      </c>
      <c r="S100" s="1">
        <v>2.1099999999999999E-3</v>
      </c>
      <c r="T100">
        <f t="shared" si="3"/>
        <v>2.6757175447023074</v>
      </c>
    </row>
    <row r="101" spans="1:20" x14ac:dyDescent="0.4">
      <c r="A101" t="s">
        <v>45</v>
      </c>
      <c r="B101">
        <v>526</v>
      </c>
      <c r="C101">
        <v>3</v>
      </c>
      <c r="D101">
        <v>22.89</v>
      </c>
      <c r="E101" t="s">
        <v>28</v>
      </c>
      <c r="F101">
        <v>0.13</v>
      </c>
      <c r="G101" s="1">
        <v>3.3999999999999997E-7</v>
      </c>
      <c r="H101" s="1">
        <v>9.0799999999999998E-5</v>
      </c>
      <c r="I101">
        <f t="shared" si="2"/>
        <v>4.041914151478915</v>
      </c>
      <c r="L101" t="s">
        <v>105</v>
      </c>
      <c r="M101">
        <v>397</v>
      </c>
      <c r="N101">
        <v>2</v>
      </c>
      <c r="O101">
        <v>17.14</v>
      </c>
      <c r="P101" t="s">
        <v>28</v>
      </c>
      <c r="Q101">
        <v>0.12</v>
      </c>
      <c r="R101" s="1">
        <v>7.9400000000000002E-6</v>
      </c>
      <c r="S101" s="1">
        <v>2.1199999999999999E-3</v>
      </c>
      <c r="T101">
        <f t="shared" si="3"/>
        <v>2.6736641390712488</v>
      </c>
    </row>
    <row r="102" spans="1:20" x14ac:dyDescent="0.4">
      <c r="A102" t="s">
        <v>76</v>
      </c>
      <c r="B102">
        <v>1248</v>
      </c>
      <c r="C102">
        <v>22</v>
      </c>
      <c r="D102">
        <v>54.3</v>
      </c>
      <c r="E102" t="s">
        <v>28</v>
      </c>
      <c r="F102">
        <v>0.41</v>
      </c>
      <c r="G102" s="1">
        <v>4.2300000000000002E-7</v>
      </c>
      <c r="H102" s="1">
        <v>1.11E-4</v>
      </c>
      <c r="I102">
        <f t="shared" si="2"/>
        <v>3.9546770212133424</v>
      </c>
      <c r="L102" t="s">
        <v>106</v>
      </c>
      <c r="M102">
        <v>2660</v>
      </c>
      <c r="N102">
        <v>73</v>
      </c>
      <c r="O102">
        <v>114.84</v>
      </c>
      <c r="P102" t="s">
        <v>28</v>
      </c>
      <c r="Q102">
        <v>0.64</v>
      </c>
      <c r="R102" s="1">
        <v>8.1000000000000004E-6</v>
      </c>
      <c r="S102" s="1">
        <v>2.1299999999999999E-3</v>
      </c>
      <c r="T102">
        <f t="shared" si="3"/>
        <v>2.6716203965612624</v>
      </c>
    </row>
    <row r="103" spans="1:20" x14ac:dyDescent="0.4">
      <c r="A103" t="s">
        <v>107</v>
      </c>
      <c r="B103">
        <v>3719</v>
      </c>
      <c r="C103">
        <v>220</v>
      </c>
      <c r="D103">
        <v>161.82</v>
      </c>
      <c r="E103" t="s">
        <v>12</v>
      </c>
      <c r="F103">
        <v>1.36</v>
      </c>
      <c r="G103" s="1">
        <v>6.1699999999999998E-7</v>
      </c>
      <c r="H103" s="1">
        <v>1.5899999999999999E-4</v>
      </c>
      <c r="I103">
        <f t="shared" si="2"/>
        <v>3.7986028756795487</v>
      </c>
      <c r="L103" t="s">
        <v>108</v>
      </c>
      <c r="M103">
        <v>2069</v>
      </c>
      <c r="N103">
        <v>52</v>
      </c>
      <c r="O103">
        <v>89.32</v>
      </c>
      <c r="P103" t="s">
        <v>28</v>
      </c>
      <c r="Q103">
        <v>0.57999999999999996</v>
      </c>
      <c r="R103" s="1">
        <v>7.8599999999999993E-6</v>
      </c>
      <c r="S103" s="1">
        <v>2.14E-3</v>
      </c>
      <c r="T103">
        <f t="shared" si="3"/>
        <v>2.669586226650809</v>
      </c>
    </row>
    <row r="104" spans="1:20" x14ac:dyDescent="0.4">
      <c r="A104" t="s">
        <v>108</v>
      </c>
      <c r="B104">
        <v>2069</v>
      </c>
      <c r="C104">
        <v>136</v>
      </c>
      <c r="D104">
        <v>90.03</v>
      </c>
      <c r="E104" t="s">
        <v>12</v>
      </c>
      <c r="F104">
        <v>1.51</v>
      </c>
      <c r="G104" s="1">
        <v>8.9700000000000005E-7</v>
      </c>
      <c r="H104" s="1">
        <v>2.2800000000000001E-4</v>
      </c>
      <c r="I104">
        <f t="shared" si="2"/>
        <v>3.642065152999546</v>
      </c>
      <c r="L104" t="s">
        <v>41</v>
      </c>
      <c r="M104">
        <v>469</v>
      </c>
      <c r="N104">
        <v>42</v>
      </c>
      <c r="O104">
        <v>20.25</v>
      </c>
      <c r="P104" t="s">
        <v>12</v>
      </c>
      <c r="Q104">
        <v>2.0699999999999998</v>
      </c>
      <c r="R104" s="1">
        <v>8.5199999999999997E-6</v>
      </c>
      <c r="S104" s="1">
        <v>2.16E-3</v>
      </c>
      <c r="T104">
        <f t="shared" si="3"/>
        <v>2.6655462488490689</v>
      </c>
    </row>
    <row r="105" spans="1:20" x14ac:dyDescent="0.4">
      <c r="A105" t="s">
        <v>109</v>
      </c>
      <c r="B105">
        <v>2059</v>
      </c>
      <c r="C105">
        <v>135</v>
      </c>
      <c r="D105">
        <v>89.59</v>
      </c>
      <c r="E105" t="s">
        <v>12</v>
      </c>
      <c r="F105">
        <v>1.51</v>
      </c>
      <c r="G105" s="1">
        <v>1.1400000000000001E-6</v>
      </c>
      <c r="H105" s="1">
        <v>2.8499999999999999E-4</v>
      </c>
      <c r="I105">
        <f t="shared" si="2"/>
        <v>3.5451551399914898</v>
      </c>
      <c r="L105" t="s">
        <v>30</v>
      </c>
      <c r="M105">
        <v>443</v>
      </c>
      <c r="N105">
        <v>40</v>
      </c>
      <c r="O105">
        <v>19.13</v>
      </c>
      <c r="P105" t="s">
        <v>12</v>
      </c>
      <c r="Q105">
        <v>2.09</v>
      </c>
      <c r="R105" s="1">
        <v>1.3699999999999999E-5</v>
      </c>
      <c r="S105" s="1">
        <v>3.4199999999999999E-3</v>
      </c>
      <c r="T105">
        <f t="shared" si="3"/>
        <v>2.4659738939438651</v>
      </c>
    </row>
    <row r="106" spans="1:20" x14ac:dyDescent="0.4">
      <c r="A106" t="s">
        <v>67</v>
      </c>
      <c r="B106">
        <v>4671</v>
      </c>
      <c r="C106">
        <v>263</v>
      </c>
      <c r="D106">
        <v>203.24</v>
      </c>
      <c r="E106" t="s">
        <v>12</v>
      </c>
      <c r="F106">
        <v>1.29</v>
      </c>
      <c r="G106" s="1">
        <v>2.12E-6</v>
      </c>
      <c r="H106" s="1">
        <v>5.22E-4</v>
      </c>
      <c r="I106">
        <f t="shared" si="2"/>
        <v>3.2823294969977379</v>
      </c>
      <c r="L106" t="s">
        <v>110</v>
      </c>
      <c r="M106">
        <v>856</v>
      </c>
      <c r="N106">
        <v>14</v>
      </c>
      <c r="O106">
        <v>36.96</v>
      </c>
      <c r="P106" t="s">
        <v>28</v>
      </c>
      <c r="Q106">
        <v>0.38</v>
      </c>
      <c r="R106" s="1">
        <v>1.4600000000000001E-5</v>
      </c>
      <c r="S106" s="1">
        <v>3.5300000000000002E-3</v>
      </c>
      <c r="T106">
        <f t="shared" si="3"/>
        <v>2.4522252946121772</v>
      </c>
    </row>
    <row r="107" spans="1:20" x14ac:dyDescent="0.4">
      <c r="A107" t="s">
        <v>39</v>
      </c>
      <c r="B107">
        <v>689</v>
      </c>
      <c r="C107">
        <v>8</v>
      </c>
      <c r="D107">
        <v>29.98</v>
      </c>
      <c r="E107" t="s">
        <v>28</v>
      </c>
      <c r="F107">
        <v>0.27</v>
      </c>
      <c r="G107" s="1">
        <v>2.3199999999999998E-6</v>
      </c>
      <c r="H107" s="1">
        <v>5.62E-4</v>
      </c>
      <c r="I107">
        <f t="shared" si="2"/>
        <v>3.2502636844309389</v>
      </c>
      <c r="L107" t="s">
        <v>111</v>
      </c>
      <c r="M107">
        <v>519</v>
      </c>
      <c r="N107">
        <v>5</v>
      </c>
      <c r="O107">
        <v>22.41</v>
      </c>
      <c r="P107" t="s">
        <v>28</v>
      </c>
      <c r="Q107">
        <v>0.22</v>
      </c>
      <c r="R107" s="1">
        <v>1.4399999999999999E-5</v>
      </c>
      <c r="S107" s="1">
        <v>3.5500000000000002E-3</v>
      </c>
      <c r="T107">
        <f t="shared" si="3"/>
        <v>2.4497716469449058</v>
      </c>
    </row>
    <row r="108" spans="1:20" x14ac:dyDescent="0.4">
      <c r="A108" t="s">
        <v>36</v>
      </c>
      <c r="B108">
        <v>11722</v>
      </c>
      <c r="C108">
        <v>578</v>
      </c>
      <c r="D108">
        <v>510.05</v>
      </c>
      <c r="E108" t="s">
        <v>12</v>
      </c>
      <c r="F108">
        <v>1.1299999999999999</v>
      </c>
      <c r="G108" s="1">
        <v>2.61E-6</v>
      </c>
      <c r="H108" s="1">
        <v>6.2200000000000005E-4</v>
      </c>
      <c r="I108">
        <f t="shared" si="2"/>
        <v>3.2062096153091812</v>
      </c>
      <c r="L108" t="s">
        <v>112</v>
      </c>
      <c r="M108">
        <v>468</v>
      </c>
      <c r="N108">
        <v>4</v>
      </c>
      <c r="O108">
        <v>20.2</v>
      </c>
      <c r="P108" t="s">
        <v>28</v>
      </c>
      <c r="Q108">
        <v>0.2</v>
      </c>
      <c r="R108" s="1">
        <v>1.5699999999999999E-5</v>
      </c>
      <c r="S108" s="1">
        <v>3.6900000000000001E-3</v>
      </c>
      <c r="T108">
        <f t="shared" si="3"/>
        <v>2.4329736338409398</v>
      </c>
    </row>
    <row r="109" spans="1:20" x14ac:dyDescent="0.4">
      <c r="A109" t="s">
        <v>113</v>
      </c>
      <c r="B109">
        <v>1852</v>
      </c>
      <c r="C109">
        <v>122</v>
      </c>
      <c r="D109">
        <v>80.58</v>
      </c>
      <c r="E109" t="s">
        <v>12</v>
      </c>
      <c r="F109">
        <v>1.51</v>
      </c>
      <c r="G109" s="1">
        <v>2.9299999999999999E-6</v>
      </c>
      <c r="H109" s="1">
        <v>6.8599999999999998E-4</v>
      </c>
      <c r="I109">
        <f t="shared" ref="I109:I172" si="4">-LOG10(H109)</f>
        <v>3.1636758842932484</v>
      </c>
      <c r="L109" t="s">
        <v>114</v>
      </c>
      <c r="M109">
        <v>120</v>
      </c>
      <c r="N109">
        <v>17</v>
      </c>
      <c r="O109">
        <v>5.18</v>
      </c>
      <c r="P109" t="s">
        <v>12</v>
      </c>
      <c r="Q109">
        <v>3.28</v>
      </c>
      <c r="R109" s="1">
        <v>1.5699999999999999E-5</v>
      </c>
      <c r="S109" s="1">
        <v>3.7399999999999998E-3</v>
      </c>
      <c r="T109">
        <f t="shared" si="3"/>
        <v>2.4271283977995197</v>
      </c>
    </row>
    <row r="110" spans="1:20" x14ac:dyDescent="0.4">
      <c r="A110" t="s">
        <v>75</v>
      </c>
      <c r="B110">
        <v>2027</v>
      </c>
      <c r="C110">
        <v>131</v>
      </c>
      <c r="D110">
        <v>88.2</v>
      </c>
      <c r="E110" t="s">
        <v>12</v>
      </c>
      <c r="F110">
        <v>1.49</v>
      </c>
      <c r="G110" s="1">
        <v>4.0300000000000004E-6</v>
      </c>
      <c r="H110" s="1">
        <v>9.3000000000000005E-4</v>
      </c>
      <c r="I110">
        <f t="shared" si="4"/>
        <v>3.0315170514460648</v>
      </c>
      <c r="L110" t="s">
        <v>115</v>
      </c>
      <c r="M110">
        <v>1938</v>
      </c>
      <c r="N110">
        <v>49</v>
      </c>
      <c r="O110">
        <v>83.67</v>
      </c>
      <c r="P110" t="s">
        <v>28</v>
      </c>
      <c r="Q110">
        <v>0.59</v>
      </c>
      <c r="R110" s="1">
        <v>1.7E-5</v>
      </c>
      <c r="S110" s="1">
        <v>3.9199999999999999E-3</v>
      </c>
      <c r="T110">
        <f t="shared" ref="T110:T156" si="5">-LOG10(S110)</f>
        <v>2.4067139329795428</v>
      </c>
    </row>
    <row r="111" spans="1:20" x14ac:dyDescent="0.4">
      <c r="A111" t="s">
        <v>116</v>
      </c>
      <c r="B111">
        <v>2145</v>
      </c>
      <c r="C111">
        <v>137</v>
      </c>
      <c r="D111">
        <v>93.33</v>
      </c>
      <c r="E111" t="s">
        <v>12</v>
      </c>
      <c r="F111">
        <v>1.47</v>
      </c>
      <c r="G111" s="1">
        <v>4.0899999999999998E-6</v>
      </c>
      <c r="H111" s="1">
        <v>9.3000000000000005E-4</v>
      </c>
      <c r="I111">
        <f t="shared" si="4"/>
        <v>3.0315170514460648</v>
      </c>
      <c r="L111" t="s">
        <v>117</v>
      </c>
      <c r="M111">
        <v>880</v>
      </c>
      <c r="N111">
        <v>15</v>
      </c>
      <c r="O111">
        <v>37.99</v>
      </c>
      <c r="P111" t="s">
        <v>28</v>
      </c>
      <c r="Q111">
        <v>0.39</v>
      </c>
      <c r="R111" s="1">
        <v>1.9199999999999999E-5</v>
      </c>
      <c r="S111" s="1">
        <v>4.3800000000000002E-3</v>
      </c>
      <c r="T111">
        <f t="shared" si="5"/>
        <v>2.3585258894959003</v>
      </c>
    </row>
    <row r="112" spans="1:20" x14ac:dyDescent="0.4">
      <c r="A112" t="s">
        <v>44</v>
      </c>
      <c r="B112">
        <v>12141</v>
      </c>
      <c r="C112">
        <v>594</v>
      </c>
      <c r="D112">
        <v>528.28</v>
      </c>
      <c r="E112" t="s">
        <v>12</v>
      </c>
      <c r="F112">
        <v>1.1200000000000001</v>
      </c>
      <c r="G112" s="1">
        <v>4.42E-6</v>
      </c>
      <c r="H112" s="1">
        <v>9.9200000000000004E-4</v>
      </c>
      <c r="I112">
        <f t="shared" si="4"/>
        <v>3.0034883278458215</v>
      </c>
      <c r="L112" t="s">
        <v>80</v>
      </c>
      <c r="M112">
        <v>622</v>
      </c>
      <c r="N112">
        <v>8</v>
      </c>
      <c r="O112">
        <v>26.85</v>
      </c>
      <c r="P112" t="s">
        <v>28</v>
      </c>
      <c r="Q112">
        <v>0.3</v>
      </c>
      <c r="R112" s="1">
        <v>2.1299999999999999E-5</v>
      </c>
      <c r="S112" s="1">
        <v>4.7800000000000004E-3</v>
      </c>
      <c r="T112">
        <f t="shared" si="5"/>
        <v>2.3205721033878812</v>
      </c>
    </row>
    <row r="113" spans="1:20" x14ac:dyDescent="0.4">
      <c r="A113" t="s">
        <v>118</v>
      </c>
      <c r="B113">
        <v>307</v>
      </c>
      <c r="C113">
        <v>32</v>
      </c>
      <c r="D113">
        <v>13.36</v>
      </c>
      <c r="E113" t="s">
        <v>12</v>
      </c>
      <c r="F113">
        <v>2.4</v>
      </c>
      <c r="G113" s="1">
        <v>5.8200000000000002E-6</v>
      </c>
      <c r="H113" s="1">
        <v>1.2800000000000001E-3</v>
      </c>
      <c r="I113">
        <f t="shared" si="4"/>
        <v>2.8927900303521317</v>
      </c>
      <c r="L113" t="s">
        <v>119</v>
      </c>
      <c r="M113">
        <v>66</v>
      </c>
      <c r="N113">
        <v>12</v>
      </c>
      <c r="O113">
        <v>2.85</v>
      </c>
      <c r="P113" t="s">
        <v>12</v>
      </c>
      <c r="Q113">
        <v>4.21</v>
      </c>
      <c r="R113" s="1">
        <v>2.23E-5</v>
      </c>
      <c r="S113" s="1">
        <v>4.8500000000000001E-3</v>
      </c>
      <c r="T113">
        <f t="shared" si="5"/>
        <v>2.3142582613977365</v>
      </c>
    </row>
    <row r="114" spans="1:20" x14ac:dyDescent="0.4">
      <c r="A114" t="s">
        <v>120</v>
      </c>
      <c r="B114">
        <v>1022</v>
      </c>
      <c r="C114">
        <v>75</v>
      </c>
      <c r="D114">
        <v>44.47</v>
      </c>
      <c r="E114" t="s">
        <v>12</v>
      </c>
      <c r="F114">
        <v>1.69</v>
      </c>
      <c r="G114" s="1">
        <v>8.9900000000000003E-6</v>
      </c>
      <c r="H114" s="1">
        <v>1.9599999999999999E-3</v>
      </c>
      <c r="I114">
        <f t="shared" si="4"/>
        <v>2.7077439286435241</v>
      </c>
      <c r="L114" t="s">
        <v>121</v>
      </c>
      <c r="M114">
        <v>1360</v>
      </c>
      <c r="N114">
        <v>30</v>
      </c>
      <c r="O114">
        <v>58.71</v>
      </c>
      <c r="P114" t="s">
        <v>28</v>
      </c>
      <c r="Q114">
        <v>0.51</v>
      </c>
      <c r="R114" s="1">
        <v>2.2900000000000001E-5</v>
      </c>
      <c r="S114" s="1">
        <v>4.9199999999999999E-3</v>
      </c>
      <c r="T114">
        <f t="shared" si="5"/>
        <v>2.3080348972326399</v>
      </c>
    </row>
    <row r="115" spans="1:20" x14ac:dyDescent="0.4">
      <c r="A115" t="s">
        <v>122</v>
      </c>
      <c r="B115">
        <v>72</v>
      </c>
      <c r="C115">
        <v>13</v>
      </c>
      <c r="D115">
        <v>3.13</v>
      </c>
      <c r="E115" t="s">
        <v>12</v>
      </c>
      <c r="F115">
        <v>4.1500000000000004</v>
      </c>
      <c r="G115" s="1">
        <v>1.2E-5</v>
      </c>
      <c r="H115" s="1">
        <v>2.5799999999999998E-3</v>
      </c>
      <c r="I115">
        <f t="shared" si="4"/>
        <v>2.5883802940367699</v>
      </c>
      <c r="L115" t="s">
        <v>82</v>
      </c>
      <c r="M115">
        <v>460</v>
      </c>
      <c r="N115">
        <v>4</v>
      </c>
      <c r="O115">
        <v>19.86</v>
      </c>
      <c r="P115" t="s">
        <v>28</v>
      </c>
      <c r="Q115">
        <v>0.2</v>
      </c>
      <c r="R115" s="1">
        <v>2.23E-5</v>
      </c>
      <c r="S115" s="1">
        <v>4.9199999999999999E-3</v>
      </c>
      <c r="T115">
        <f t="shared" si="5"/>
        <v>2.3080348972326399</v>
      </c>
    </row>
    <row r="116" spans="1:20" x14ac:dyDescent="0.4">
      <c r="A116" t="s">
        <v>123</v>
      </c>
      <c r="B116">
        <v>132</v>
      </c>
      <c r="C116">
        <v>18</v>
      </c>
      <c r="D116">
        <v>5.74</v>
      </c>
      <c r="E116" t="s">
        <v>12</v>
      </c>
      <c r="F116">
        <v>3.13</v>
      </c>
      <c r="G116" s="1">
        <v>1.6900000000000001E-5</v>
      </c>
      <c r="H116" s="1">
        <v>3.5799999999999998E-3</v>
      </c>
      <c r="I116">
        <f t="shared" si="4"/>
        <v>2.4461169733561254</v>
      </c>
      <c r="L116" t="s">
        <v>124</v>
      </c>
      <c r="M116">
        <v>498</v>
      </c>
      <c r="N116">
        <v>5</v>
      </c>
      <c r="O116">
        <v>21.5</v>
      </c>
      <c r="P116" t="s">
        <v>28</v>
      </c>
      <c r="Q116">
        <v>0.23</v>
      </c>
      <c r="R116" s="1">
        <v>2.7800000000000001E-5</v>
      </c>
      <c r="S116" s="1">
        <v>5.8799999999999998E-3</v>
      </c>
      <c r="T116">
        <f t="shared" si="5"/>
        <v>2.2306226739238615</v>
      </c>
    </row>
    <row r="117" spans="1:20" x14ac:dyDescent="0.4">
      <c r="A117" t="s">
        <v>125</v>
      </c>
      <c r="B117">
        <v>3341</v>
      </c>
      <c r="C117">
        <v>193</v>
      </c>
      <c r="D117">
        <v>145.37</v>
      </c>
      <c r="E117" t="s">
        <v>12</v>
      </c>
      <c r="F117">
        <v>1.33</v>
      </c>
      <c r="G117" s="1">
        <v>1.95E-5</v>
      </c>
      <c r="H117" s="1">
        <v>4.0699999999999998E-3</v>
      </c>
      <c r="I117">
        <f t="shared" si="4"/>
        <v>2.3904055907747801</v>
      </c>
      <c r="L117" t="s">
        <v>126</v>
      </c>
      <c r="M117">
        <v>1090</v>
      </c>
      <c r="N117">
        <v>22</v>
      </c>
      <c r="O117">
        <v>47.06</v>
      </c>
      <c r="P117" t="s">
        <v>28</v>
      </c>
      <c r="Q117">
        <v>0.47</v>
      </c>
      <c r="R117" s="1">
        <v>3.2400000000000001E-5</v>
      </c>
      <c r="S117" s="1">
        <v>6.77E-3</v>
      </c>
      <c r="T117">
        <f t="shared" si="5"/>
        <v>2.1694113313148558</v>
      </c>
    </row>
    <row r="118" spans="1:20" x14ac:dyDescent="0.4">
      <c r="A118" t="s">
        <v>78</v>
      </c>
      <c r="B118">
        <v>2708</v>
      </c>
      <c r="C118">
        <v>162</v>
      </c>
      <c r="D118">
        <v>117.83</v>
      </c>
      <c r="E118" t="s">
        <v>12</v>
      </c>
      <c r="F118">
        <v>1.37</v>
      </c>
      <c r="G118" s="1">
        <v>2.05E-5</v>
      </c>
      <c r="H118" s="1">
        <v>4.2199999999999998E-3</v>
      </c>
      <c r="I118">
        <f t="shared" si="4"/>
        <v>2.3746875490383261</v>
      </c>
      <c r="L118" t="s">
        <v>127</v>
      </c>
      <c r="M118">
        <v>1640</v>
      </c>
      <c r="N118">
        <v>40</v>
      </c>
      <c r="O118">
        <v>70.8</v>
      </c>
      <c r="P118" t="s">
        <v>28</v>
      </c>
      <c r="Q118">
        <v>0.56000000000000005</v>
      </c>
      <c r="R118" s="1">
        <v>3.5899999999999998E-5</v>
      </c>
      <c r="S118" s="1">
        <v>7.3000000000000001E-3</v>
      </c>
      <c r="T118">
        <f t="shared" si="5"/>
        <v>2.1366771398795441</v>
      </c>
    </row>
    <row r="119" spans="1:20" x14ac:dyDescent="0.4">
      <c r="A119" t="s">
        <v>128</v>
      </c>
      <c r="B119">
        <v>134</v>
      </c>
      <c r="C119">
        <v>18</v>
      </c>
      <c r="D119">
        <v>5.83</v>
      </c>
      <c r="E119" t="s">
        <v>12</v>
      </c>
      <c r="F119">
        <v>3.09</v>
      </c>
      <c r="G119" s="1">
        <v>2.0800000000000001E-5</v>
      </c>
      <c r="H119" s="1">
        <v>4.2300000000000003E-3</v>
      </c>
      <c r="I119">
        <f t="shared" si="4"/>
        <v>2.3736596326249577</v>
      </c>
      <c r="L119" t="s">
        <v>34</v>
      </c>
      <c r="M119">
        <v>11167</v>
      </c>
      <c r="N119">
        <v>542</v>
      </c>
      <c r="O119">
        <v>482.1</v>
      </c>
      <c r="P119" t="s">
        <v>12</v>
      </c>
      <c r="Q119">
        <v>1.1200000000000001</v>
      </c>
      <c r="R119" s="1">
        <v>3.5800000000000003E-5</v>
      </c>
      <c r="S119" s="1">
        <v>7.3699999999999998E-3</v>
      </c>
      <c r="T119">
        <f t="shared" si="5"/>
        <v>2.1325325121409486</v>
      </c>
    </row>
    <row r="120" spans="1:20" x14ac:dyDescent="0.4">
      <c r="A120" t="s">
        <v>129</v>
      </c>
      <c r="B120">
        <v>229</v>
      </c>
      <c r="C120">
        <v>25</v>
      </c>
      <c r="D120">
        <v>9.9600000000000009</v>
      </c>
      <c r="E120" t="s">
        <v>12</v>
      </c>
      <c r="F120">
        <v>2.5099999999999998</v>
      </c>
      <c r="G120" s="1">
        <v>2.34E-5</v>
      </c>
      <c r="H120" s="1">
        <v>4.6899999999999997E-3</v>
      </c>
      <c r="I120">
        <f t="shared" si="4"/>
        <v>2.3288271572849166</v>
      </c>
      <c r="L120" t="s">
        <v>130</v>
      </c>
      <c r="M120">
        <v>240</v>
      </c>
      <c r="N120">
        <v>0</v>
      </c>
      <c r="O120">
        <v>10.36</v>
      </c>
      <c r="P120" t="s">
        <v>28</v>
      </c>
      <c r="Q120" t="s">
        <v>31</v>
      </c>
      <c r="R120" s="1">
        <v>3.9799999999999998E-5</v>
      </c>
      <c r="S120" s="1">
        <v>7.9799999999999992E-3</v>
      </c>
      <c r="T120">
        <f t="shared" si="5"/>
        <v>2.0979971086492708</v>
      </c>
    </row>
    <row r="121" spans="1:20" x14ac:dyDescent="0.4">
      <c r="A121" t="s">
        <v>131</v>
      </c>
      <c r="B121">
        <v>519</v>
      </c>
      <c r="C121">
        <v>44</v>
      </c>
      <c r="D121">
        <v>22.58</v>
      </c>
      <c r="E121" t="s">
        <v>12</v>
      </c>
      <c r="F121">
        <v>1.95</v>
      </c>
      <c r="G121" s="1">
        <v>2.6100000000000001E-5</v>
      </c>
      <c r="H121" s="1">
        <v>5.1700000000000001E-3</v>
      </c>
      <c r="I121">
        <f t="shared" si="4"/>
        <v>2.2865094569060576</v>
      </c>
      <c r="L121" t="s">
        <v>132</v>
      </c>
      <c r="M121">
        <v>608</v>
      </c>
      <c r="N121">
        <v>8</v>
      </c>
      <c r="O121">
        <v>26.25</v>
      </c>
      <c r="P121" t="s">
        <v>28</v>
      </c>
      <c r="Q121">
        <v>0.3</v>
      </c>
      <c r="R121" s="1">
        <v>4.0800000000000002E-5</v>
      </c>
      <c r="S121" s="1">
        <v>8.0700000000000008E-3</v>
      </c>
      <c r="T121">
        <f t="shared" si="5"/>
        <v>2.0931264652779293</v>
      </c>
    </row>
    <row r="122" spans="1:20" x14ac:dyDescent="0.4">
      <c r="A122" t="s">
        <v>133</v>
      </c>
      <c r="B122">
        <v>523</v>
      </c>
      <c r="C122">
        <v>44</v>
      </c>
      <c r="D122">
        <v>22.76</v>
      </c>
      <c r="E122" t="s">
        <v>12</v>
      </c>
      <c r="F122">
        <v>1.93</v>
      </c>
      <c r="G122" s="1">
        <v>2.9499999999999999E-5</v>
      </c>
      <c r="H122" s="1">
        <v>5.7600000000000004E-3</v>
      </c>
      <c r="I122">
        <f t="shared" si="4"/>
        <v>2.2395775165767877</v>
      </c>
      <c r="L122" t="s">
        <v>87</v>
      </c>
      <c r="M122">
        <v>778</v>
      </c>
      <c r="N122">
        <v>13</v>
      </c>
      <c r="O122">
        <v>33.590000000000003</v>
      </c>
      <c r="P122" t="s">
        <v>28</v>
      </c>
      <c r="Q122">
        <v>0.39</v>
      </c>
      <c r="R122" s="1">
        <v>4.6100000000000002E-5</v>
      </c>
      <c r="S122" s="1">
        <v>9.0200000000000002E-3</v>
      </c>
      <c r="T122">
        <f t="shared" si="5"/>
        <v>2.0447934624580584</v>
      </c>
    </row>
    <row r="123" spans="1:20" x14ac:dyDescent="0.4">
      <c r="A123" t="s">
        <v>99</v>
      </c>
      <c r="B123">
        <v>463</v>
      </c>
      <c r="C123">
        <v>40</v>
      </c>
      <c r="D123">
        <v>20.149999999999999</v>
      </c>
      <c r="E123" t="s">
        <v>12</v>
      </c>
      <c r="F123">
        <v>1.99</v>
      </c>
      <c r="G123" s="1">
        <v>4.0899999999999998E-5</v>
      </c>
      <c r="H123" s="1">
        <v>7.8899999999999994E-3</v>
      </c>
      <c r="I123">
        <f t="shared" si="4"/>
        <v>2.1029229967905798</v>
      </c>
      <c r="L123" t="s">
        <v>134</v>
      </c>
      <c r="M123">
        <v>1265</v>
      </c>
      <c r="N123">
        <v>28</v>
      </c>
      <c r="O123">
        <v>54.61</v>
      </c>
      <c r="P123" t="s">
        <v>28</v>
      </c>
      <c r="Q123">
        <v>0.51</v>
      </c>
      <c r="R123" s="1">
        <v>5.7399999999999999E-5</v>
      </c>
      <c r="S123" s="1">
        <v>1.11E-2</v>
      </c>
      <c r="T123">
        <f t="shared" si="5"/>
        <v>1.9546770212133426</v>
      </c>
    </row>
    <row r="124" spans="1:20" x14ac:dyDescent="0.4">
      <c r="A124" t="s">
        <v>84</v>
      </c>
      <c r="B124">
        <v>2108</v>
      </c>
      <c r="C124">
        <v>57</v>
      </c>
      <c r="D124">
        <v>91.72</v>
      </c>
      <c r="E124" t="s">
        <v>28</v>
      </c>
      <c r="F124">
        <v>0.62</v>
      </c>
      <c r="G124" s="1">
        <v>4.6600000000000001E-5</v>
      </c>
      <c r="H124" s="1">
        <v>8.8699999999999994E-3</v>
      </c>
      <c r="I124">
        <f t="shared" si="4"/>
        <v>2.0520763801682738</v>
      </c>
      <c r="L124" t="s">
        <v>135</v>
      </c>
      <c r="M124">
        <v>230</v>
      </c>
      <c r="N124">
        <v>0</v>
      </c>
      <c r="O124">
        <v>9.93</v>
      </c>
      <c r="P124" t="s">
        <v>28</v>
      </c>
      <c r="Q124" t="s">
        <v>31</v>
      </c>
      <c r="R124" s="1">
        <v>5.8999999999999998E-5</v>
      </c>
      <c r="S124" s="1">
        <v>1.12E-2</v>
      </c>
      <c r="T124">
        <f t="shared" si="5"/>
        <v>1.9507819773298183</v>
      </c>
    </row>
    <row r="125" spans="1:20" x14ac:dyDescent="0.4">
      <c r="A125" t="s">
        <v>136</v>
      </c>
      <c r="B125">
        <v>950</v>
      </c>
      <c r="C125">
        <v>68</v>
      </c>
      <c r="D125">
        <v>41.34</v>
      </c>
      <c r="E125" t="s">
        <v>12</v>
      </c>
      <c r="F125">
        <v>1.65</v>
      </c>
      <c r="G125" s="1">
        <v>5.7899999999999998E-5</v>
      </c>
      <c r="H125" s="1">
        <v>1.09E-2</v>
      </c>
      <c r="I125">
        <f t="shared" si="4"/>
        <v>1.9625735020593764</v>
      </c>
      <c r="L125" t="s">
        <v>137</v>
      </c>
      <c r="M125">
        <v>1528</v>
      </c>
      <c r="N125">
        <v>37</v>
      </c>
      <c r="O125">
        <v>65.97</v>
      </c>
      <c r="P125" t="s">
        <v>28</v>
      </c>
      <c r="Q125">
        <v>0.56000000000000005</v>
      </c>
      <c r="R125" s="1">
        <v>6.1500000000000004E-5</v>
      </c>
      <c r="S125" s="1">
        <v>1.14E-2</v>
      </c>
      <c r="T125">
        <f t="shared" si="5"/>
        <v>1.9430951486635273</v>
      </c>
    </row>
    <row r="126" spans="1:20" x14ac:dyDescent="0.4">
      <c r="A126" t="s">
        <v>138</v>
      </c>
      <c r="B126">
        <v>1410</v>
      </c>
      <c r="C126">
        <v>93</v>
      </c>
      <c r="D126">
        <v>61.35</v>
      </c>
      <c r="E126" t="s">
        <v>12</v>
      </c>
      <c r="F126">
        <v>1.52</v>
      </c>
      <c r="G126" s="1">
        <v>6.0099999999999997E-5</v>
      </c>
      <c r="H126" s="1">
        <v>1.12E-2</v>
      </c>
      <c r="I126">
        <f t="shared" si="4"/>
        <v>1.9507819773298183</v>
      </c>
      <c r="L126" t="s">
        <v>139</v>
      </c>
      <c r="M126">
        <v>1132</v>
      </c>
      <c r="N126">
        <v>24</v>
      </c>
      <c r="O126">
        <v>48.87</v>
      </c>
      <c r="P126" t="s">
        <v>28</v>
      </c>
      <c r="Q126">
        <v>0.49</v>
      </c>
      <c r="R126" s="1">
        <v>6.0900000000000003E-5</v>
      </c>
      <c r="S126" s="1">
        <v>1.15E-2</v>
      </c>
      <c r="T126">
        <f t="shared" si="5"/>
        <v>1.9393021596463884</v>
      </c>
    </row>
    <row r="127" spans="1:20" x14ac:dyDescent="0.4">
      <c r="A127" t="s">
        <v>140</v>
      </c>
      <c r="B127">
        <v>379</v>
      </c>
      <c r="C127">
        <v>34</v>
      </c>
      <c r="D127">
        <v>16.489999999999998</v>
      </c>
      <c r="E127" t="s">
        <v>12</v>
      </c>
      <c r="F127">
        <v>2.06</v>
      </c>
      <c r="G127" s="1">
        <v>6.4599999999999998E-5</v>
      </c>
      <c r="H127" s="1">
        <v>1.1900000000000001E-2</v>
      </c>
      <c r="I127">
        <f t="shared" si="4"/>
        <v>1.9244530386074692</v>
      </c>
      <c r="L127" t="s">
        <v>141</v>
      </c>
      <c r="M127">
        <v>547</v>
      </c>
      <c r="N127">
        <v>7</v>
      </c>
      <c r="O127">
        <v>23.62</v>
      </c>
      <c r="P127" t="s">
        <v>28</v>
      </c>
      <c r="Q127">
        <v>0.3</v>
      </c>
      <c r="R127" s="1">
        <v>6.8899999999999994E-5</v>
      </c>
      <c r="S127" s="1">
        <v>1.2500000000000001E-2</v>
      </c>
      <c r="T127">
        <f t="shared" si="5"/>
        <v>1.9030899869919435</v>
      </c>
    </row>
    <row r="128" spans="1:20" x14ac:dyDescent="0.4">
      <c r="A128" t="s">
        <v>111</v>
      </c>
      <c r="B128">
        <v>519</v>
      </c>
      <c r="C128">
        <v>43</v>
      </c>
      <c r="D128">
        <v>22.58</v>
      </c>
      <c r="E128" t="s">
        <v>12</v>
      </c>
      <c r="F128">
        <v>1.9</v>
      </c>
      <c r="G128" s="1">
        <v>6.7700000000000006E-5</v>
      </c>
      <c r="H128" s="1">
        <v>1.2E-2</v>
      </c>
      <c r="I128">
        <f t="shared" si="4"/>
        <v>1.9208187539523751</v>
      </c>
      <c r="L128" t="s">
        <v>142</v>
      </c>
      <c r="M128">
        <v>548</v>
      </c>
      <c r="N128">
        <v>7</v>
      </c>
      <c r="O128">
        <v>23.66</v>
      </c>
      <c r="P128" t="s">
        <v>28</v>
      </c>
      <c r="Q128">
        <v>0.3</v>
      </c>
      <c r="R128" s="1">
        <v>6.8899999999999994E-5</v>
      </c>
      <c r="S128" s="1">
        <v>1.26E-2</v>
      </c>
      <c r="T128">
        <f t="shared" si="5"/>
        <v>1.8996294548824371</v>
      </c>
    </row>
    <row r="129" spans="1:20" x14ac:dyDescent="0.4">
      <c r="A129" t="s">
        <v>143</v>
      </c>
      <c r="B129">
        <v>776</v>
      </c>
      <c r="C129">
        <v>58</v>
      </c>
      <c r="D129">
        <v>33.770000000000003</v>
      </c>
      <c r="E129" t="s">
        <v>12</v>
      </c>
      <c r="F129">
        <v>1.72</v>
      </c>
      <c r="G129" s="1">
        <v>6.7199999999999994E-5</v>
      </c>
      <c r="H129" s="1">
        <v>1.21E-2</v>
      </c>
      <c r="I129">
        <f t="shared" si="4"/>
        <v>1.9172146296835499</v>
      </c>
      <c r="L129" t="s">
        <v>144</v>
      </c>
      <c r="M129">
        <v>466</v>
      </c>
      <c r="N129">
        <v>5</v>
      </c>
      <c r="O129">
        <v>20.12</v>
      </c>
      <c r="P129" t="s">
        <v>28</v>
      </c>
      <c r="Q129">
        <v>0.25</v>
      </c>
      <c r="R129" s="1">
        <v>7.4599999999999997E-5</v>
      </c>
      <c r="S129" s="1">
        <v>1.34E-2</v>
      </c>
      <c r="T129">
        <f t="shared" si="5"/>
        <v>1.8728952016351923</v>
      </c>
    </row>
    <row r="130" spans="1:20" x14ac:dyDescent="0.4">
      <c r="A130" t="s">
        <v>115</v>
      </c>
      <c r="B130">
        <v>1938</v>
      </c>
      <c r="C130">
        <v>120</v>
      </c>
      <c r="D130">
        <v>84.33</v>
      </c>
      <c r="E130" t="s">
        <v>12</v>
      </c>
      <c r="F130">
        <v>1.42</v>
      </c>
      <c r="G130" s="1">
        <v>6.6400000000000001E-5</v>
      </c>
      <c r="H130" s="1">
        <v>1.21E-2</v>
      </c>
      <c r="I130">
        <f t="shared" si="4"/>
        <v>1.9172146296835499</v>
      </c>
      <c r="L130" t="s">
        <v>145</v>
      </c>
      <c r="M130">
        <v>828</v>
      </c>
      <c r="N130">
        <v>15</v>
      </c>
      <c r="O130">
        <v>35.75</v>
      </c>
      <c r="P130" t="s">
        <v>28</v>
      </c>
      <c r="Q130">
        <v>0.42</v>
      </c>
      <c r="R130" s="1">
        <v>7.7899999999999996E-5</v>
      </c>
      <c r="S130" s="1">
        <v>1.38E-2</v>
      </c>
      <c r="T130">
        <f t="shared" si="5"/>
        <v>1.8601209135987635</v>
      </c>
    </row>
    <row r="131" spans="1:20" x14ac:dyDescent="0.4">
      <c r="A131" t="s">
        <v>70</v>
      </c>
      <c r="B131">
        <v>5852</v>
      </c>
      <c r="C131">
        <v>308</v>
      </c>
      <c r="D131">
        <v>254.63</v>
      </c>
      <c r="E131" t="s">
        <v>12</v>
      </c>
      <c r="F131">
        <v>1.21</v>
      </c>
      <c r="G131" s="1">
        <v>6.8999999999999997E-5</v>
      </c>
      <c r="H131" s="1">
        <v>1.21E-2</v>
      </c>
      <c r="I131">
        <f t="shared" si="4"/>
        <v>1.9172146296835499</v>
      </c>
      <c r="L131" t="s">
        <v>146</v>
      </c>
      <c r="M131">
        <v>621</v>
      </c>
      <c r="N131">
        <v>9</v>
      </c>
      <c r="O131">
        <v>26.81</v>
      </c>
      <c r="P131" t="s">
        <v>28</v>
      </c>
      <c r="Q131">
        <v>0.34</v>
      </c>
      <c r="R131" s="1">
        <v>7.8499999999999997E-5</v>
      </c>
      <c r="S131" s="1">
        <v>1.38E-2</v>
      </c>
      <c r="T131">
        <f t="shared" si="5"/>
        <v>1.8601209135987635</v>
      </c>
    </row>
    <row r="132" spans="1:20" x14ac:dyDescent="0.4">
      <c r="A132" t="s">
        <v>147</v>
      </c>
      <c r="B132">
        <v>189</v>
      </c>
      <c r="C132">
        <v>21</v>
      </c>
      <c r="D132">
        <v>8.2200000000000006</v>
      </c>
      <c r="E132" t="s">
        <v>12</v>
      </c>
      <c r="F132">
        <v>2.5499999999999998</v>
      </c>
      <c r="G132" s="1">
        <v>7.9599999999999997E-5</v>
      </c>
      <c r="H132" s="1">
        <v>1.38E-2</v>
      </c>
      <c r="I132">
        <f t="shared" si="4"/>
        <v>1.8601209135987635</v>
      </c>
      <c r="L132" t="s">
        <v>20</v>
      </c>
      <c r="M132">
        <v>4061</v>
      </c>
      <c r="N132">
        <v>222</v>
      </c>
      <c r="O132">
        <v>175.32</v>
      </c>
      <c r="P132" t="s">
        <v>12</v>
      </c>
      <c r="Q132">
        <v>1.27</v>
      </c>
      <c r="R132" s="1">
        <v>8.6500000000000002E-5</v>
      </c>
      <c r="S132" s="1">
        <v>1.4999999999999999E-2</v>
      </c>
      <c r="T132">
        <f t="shared" si="5"/>
        <v>1.8239087409443189</v>
      </c>
    </row>
    <row r="133" spans="1:20" x14ac:dyDescent="0.4">
      <c r="A133" t="s">
        <v>148</v>
      </c>
      <c r="B133">
        <v>2061</v>
      </c>
      <c r="C133">
        <v>126</v>
      </c>
      <c r="D133">
        <v>89.68</v>
      </c>
      <c r="E133" t="s">
        <v>12</v>
      </c>
      <c r="F133">
        <v>1.41</v>
      </c>
      <c r="G133" s="1">
        <v>8.1299999999999997E-5</v>
      </c>
      <c r="H133" s="1">
        <v>1.3899999999999999E-2</v>
      </c>
      <c r="I133">
        <f t="shared" si="4"/>
        <v>1.856985199745905</v>
      </c>
      <c r="L133" t="s">
        <v>149</v>
      </c>
      <c r="M133">
        <v>426</v>
      </c>
      <c r="N133">
        <v>4</v>
      </c>
      <c r="O133">
        <v>18.39</v>
      </c>
      <c r="P133" t="s">
        <v>28</v>
      </c>
      <c r="Q133">
        <v>0.22</v>
      </c>
      <c r="R133" s="1">
        <v>8.8800000000000004E-5</v>
      </c>
      <c r="S133" s="1">
        <v>1.52E-2</v>
      </c>
      <c r="T133">
        <f t="shared" si="5"/>
        <v>1.8181564120552274</v>
      </c>
    </row>
    <row r="134" spans="1:20" x14ac:dyDescent="0.4">
      <c r="A134" t="s">
        <v>150</v>
      </c>
      <c r="B134">
        <v>110</v>
      </c>
      <c r="C134">
        <v>15</v>
      </c>
      <c r="D134">
        <v>4.79</v>
      </c>
      <c r="E134" t="s">
        <v>12</v>
      </c>
      <c r="F134">
        <v>3.13</v>
      </c>
      <c r="G134" s="1">
        <v>8.3599999999999999E-5</v>
      </c>
      <c r="H134" s="1">
        <v>1.4200000000000001E-2</v>
      </c>
      <c r="I134">
        <f t="shared" si="4"/>
        <v>1.8477116556169435</v>
      </c>
      <c r="L134" t="s">
        <v>16</v>
      </c>
      <c r="M134">
        <v>4898</v>
      </c>
      <c r="N134">
        <v>261</v>
      </c>
      <c r="O134">
        <v>211.46</v>
      </c>
      <c r="P134" t="s">
        <v>12</v>
      </c>
      <c r="Q134">
        <v>1.23</v>
      </c>
      <c r="R134" s="1">
        <v>9.2299999999999994E-5</v>
      </c>
      <c r="S134" s="1">
        <v>1.5599999999999999E-2</v>
      </c>
      <c r="T134">
        <f t="shared" si="5"/>
        <v>1.8068754016455384</v>
      </c>
    </row>
    <row r="135" spans="1:20" x14ac:dyDescent="0.4">
      <c r="A135" t="s">
        <v>151</v>
      </c>
      <c r="B135">
        <v>75</v>
      </c>
      <c r="C135">
        <v>12</v>
      </c>
      <c r="D135">
        <v>3.26</v>
      </c>
      <c r="E135" t="s">
        <v>12</v>
      </c>
      <c r="F135">
        <v>3.68</v>
      </c>
      <c r="G135" s="1">
        <v>8.9300000000000002E-5</v>
      </c>
      <c r="H135" s="1">
        <v>1.4999999999999999E-2</v>
      </c>
      <c r="I135">
        <f t="shared" si="4"/>
        <v>1.8239087409443189</v>
      </c>
      <c r="L135" t="s">
        <v>120</v>
      </c>
      <c r="M135">
        <v>1022</v>
      </c>
      <c r="N135">
        <v>21</v>
      </c>
      <c r="O135">
        <v>44.12</v>
      </c>
      <c r="P135" t="s">
        <v>28</v>
      </c>
      <c r="Q135">
        <v>0.48</v>
      </c>
      <c r="R135" s="1">
        <v>9.8200000000000002E-5</v>
      </c>
      <c r="S135" s="1">
        <v>1.6500000000000001E-2</v>
      </c>
      <c r="T135">
        <f t="shared" si="5"/>
        <v>1.7825160557860937</v>
      </c>
    </row>
    <row r="136" spans="1:20" x14ac:dyDescent="0.4">
      <c r="A136" t="s">
        <v>152</v>
      </c>
      <c r="B136">
        <v>150</v>
      </c>
      <c r="C136">
        <v>18</v>
      </c>
      <c r="D136">
        <v>6.53</v>
      </c>
      <c r="E136" t="s">
        <v>12</v>
      </c>
      <c r="F136">
        <v>2.76</v>
      </c>
      <c r="G136" s="1">
        <v>9.4400000000000004E-5</v>
      </c>
      <c r="H136" s="1">
        <v>1.55E-2</v>
      </c>
      <c r="I136">
        <f t="shared" si="4"/>
        <v>1.8096683018297086</v>
      </c>
      <c r="L136" t="s">
        <v>153</v>
      </c>
      <c r="M136">
        <v>1291</v>
      </c>
      <c r="N136">
        <v>30</v>
      </c>
      <c r="O136">
        <v>55.74</v>
      </c>
      <c r="P136" t="s">
        <v>28</v>
      </c>
      <c r="Q136">
        <v>0.54</v>
      </c>
      <c r="R136" s="1">
        <v>1.2300000000000001E-4</v>
      </c>
      <c r="S136" s="1">
        <v>2.0400000000000001E-2</v>
      </c>
      <c r="T136">
        <f t="shared" si="5"/>
        <v>1.6903698325741012</v>
      </c>
    </row>
    <row r="137" spans="1:20" x14ac:dyDescent="0.4">
      <c r="A137" s="2" t="s">
        <v>154</v>
      </c>
      <c r="B137">
        <v>1094</v>
      </c>
      <c r="C137">
        <v>75</v>
      </c>
      <c r="D137">
        <v>47.6</v>
      </c>
      <c r="E137" t="s">
        <v>12</v>
      </c>
      <c r="F137">
        <v>1.58</v>
      </c>
      <c r="G137" s="1">
        <v>9.3499999999999996E-5</v>
      </c>
      <c r="H137" s="1">
        <v>1.55E-2</v>
      </c>
      <c r="I137">
        <f t="shared" si="4"/>
        <v>1.8096683018297086</v>
      </c>
      <c r="J137" t="s">
        <v>221</v>
      </c>
      <c r="L137" t="s">
        <v>155</v>
      </c>
      <c r="M137">
        <v>529</v>
      </c>
      <c r="N137">
        <v>7</v>
      </c>
      <c r="O137">
        <v>22.84</v>
      </c>
      <c r="P137" t="s">
        <v>28</v>
      </c>
      <c r="Q137">
        <v>0.31</v>
      </c>
      <c r="R137" s="1">
        <v>1.2899999999999999E-4</v>
      </c>
      <c r="S137" s="1">
        <v>2.0899999999999998E-2</v>
      </c>
      <c r="T137">
        <f t="shared" si="5"/>
        <v>1.679853713888946</v>
      </c>
    </row>
    <row r="138" spans="1:20" x14ac:dyDescent="0.4">
      <c r="A138" t="s">
        <v>156</v>
      </c>
      <c r="B138">
        <v>2188</v>
      </c>
      <c r="C138">
        <v>132</v>
      </c>
      <c r="D138">
        <v>95.2</v>
      </c>
      <c r="E138" t="s">
        <v>12</v>
      </c>
      <c r="F138">
        <v>1.39</v>
      </c>
      <c r="G138" s="1">
        <v>9.9199999999999999E-5</v>
      </c>
      <c r="H138" s="1">
        <v>1.5599999999999999E-2</v>
      </c>
      <c r="I138">
        <f t="shared" si="4"/>
        <v>1.8068754016455384</v>
      </c>
      <c r="L138" t="s">
        <v>157</v>
      </c>
      <c r="M138">
        <v>271</v>
      </c>
      <c r="N138">
        <v>1</v>
      </c>
      <c r="O138">
        <v>11.7</v>
      </c>
      <c r="P138" t="s">
        <v>28</v>
      </c>
      <c r="Q138">
        <v>0.09</v>
      </c>
      <c r="R138" s="1">
        <v>1.2899999999999999E-4</v>
      </c>
      <c r="S138" s="1">
        <v>2.1100000000000001E-2</v>
      </c>
      <c r="T138">
        <f t="shared" si="5"/>
        <v>1.6757175447023074</v>
      </c>
    </row>
    <row r="139" spans="1:20" x14ac:dyDescent="0.4">
      <c r="A139" t="s">
        <v>158</v>
      </c>
      <c r="B139">
        <v>2113</v>
      </c>
      <c r="C139">
        <v>128</v>
      </c>
      <c r="D139">
        <v>91.94</v>
      </c>
      <c r="E139" t="s">
        <v>12</v>
      </c>
      <c r="F139">
        <v>1.39</v>
      </c>
      <c r="G139" s="1">
        <v>9.8900000000000005E-5</v>
      </c>
      <c r="H139" s="1">
        <v>1.5699999999999999E-2</v>
      </c>
      <c r="I139">
        <f t="shared" si="4"/>
        <v>1.8041003475907662</v>
      </c>
      <c r="L139" t="s">
        <v>159</v>
      </c>
      <c r="M139">
        <v>216</v>
      </c>
      <c r="N139">
        <v>0</v>
      </c>
      <c r="O139">
        <v>9.33</v>
      </c>
      <c r="P139" t="s">
        <v>28</v>
      </c>
      <c r="Q139" t="s">
        <v>31</v>
      </c>
      <c r="R139" s="1">
        <v>1.3300000000000001E-4</v>
      </c>
      <c r="S139" s="1">
        <v>2.1299999999999999E-2</v>
      </c>
      <c r="T139">
        <f t="shared" si="5"/>
        <v>1.6716203965612624</v>
      </c>
    </row>
    <row r="140" spans="1:20" x14ac:dyDescent="0.4">
      <c r="A140" t="s">
        <v>160</v>
      </c>
      <c r="B140">
        <v>1243</v>
      </c>
      <c r="C140">
        <v>83</v>
      </c>
      <c r="D140">
        <v>54.09</v>
      </c>
      <c r="E140" t="s">
        <v>12</v>
      </c>
      <c r="F140">
        <v>1.53</v>
      </c>
      <c r="G140" s="1">
        <v>9.8599999999999998E-5</v>
      </c>
      <c r="H140" s="1">
        <v>1.5800000000000002E-2</v>
      </c>
      <c r="I140">
        <f t="shared" si="4"/>
        <v>1.8013429130455774</v>
      </c>
      <c r="L140" t="s">
        <v>143</v>
      </c>
      <c r="M140">
        <v>776</v>
      </c>
      <c r="N140">
        <v>14</v>
      </c>
      <c r="O140">
        <v>33.5</v>
      </c>
      <c r="P140" t="s">
        <v>28</v>
      </c>
      <c r="Q140">
        <v>0.42</v>
      </c>
      <c r="R140" s="1">
        <v>1.3999999999999999E-4</v>
      </c>
      <c r="S140" s="1">
        <v>2.2200000000000001E-2</v>
      </c>
      <c r="T140">
        <f t="shared" si="5"/>
        <v>1.6536470255493614</v>
      </c>
    </row>
    <row r="141" spans="1:20" x14ac:dyDescent="0.4">
      <c r="A141" t="s">
        <v>161</v>
      </c>
      <c r="B141">
        <v>112</v>
      </c>
      <c r="C141">
        <v>15</v>
      </c>
      <c r="D141">
        <v>4.87</v>
      </c>
      <c r="E141" t="s">
        <v>12</v>
      </c>
      <c r="F141">
        <v>3.08</v>
      </c>
      <c r="G141" s="1">
        <v>1.03E-4</v>
      </c>
      <c r="H141" s="1">
        <v>1.6E-2</v>
      </c>
      <c r="I141">
        <f t="shared" si="4"/>
        <v>1.7958800173440752</v>
      </c>
      <c r="L141" t="s">
        <v>162</v>
      </c>
      <c r="M141">
        <v>1185</v>
      </c>
      <c r="N141">
        <v>27</v>
      </c>
      <c r="O141">
        <v>51.16</v>
      </c>
      <c r="P141" t="s">
        <v>28</v>
      </c>
      <c r="Q141">
        <v>0.53</v>
      </c>
      <c r="R141" s="1">
        <v>1.6100000000000001E-4</v>
      </c>
      <c r="S141" s="1">
        <v>2.53E-2</v>
      </c>
      <c r="T141">
        <f t="shared" si="5"/>
        <v>1.596879478824182</v>
      </c>
    </row>
    <row r="142" spans="1:20" x14ac:dyDescent="0.4">
      <c r="A142" t="s">
        <v>163</v>
      </c>
      <c r="B142">
        <v>1098</v>
      </c>
      <c r="C142">
        <v>75</v>
      </c>
      <c r="D142">
        <v>47.78</v>
      </c>
      <c r="E142" t="s">
        <v>12</v>
      </c>
      <c r="F142">
        <v>1.57</v>
      </c>
      <c r="G142" s="1">
        <v>9.8499999999999995E-5</v>
      </c>
      <c r="H142" s="1">
        <v>1.6E-2</v>
      </c>
      <c r="I142">
        <f t="shared" si="4"/>
        <v>1.7958800173440752</v>
      </c>
      <c r="L142" t="s">
        <v>164</v>
      </c>
      <c r="M142">
        <v>119</v>
      </c>
      <c r="N142">
        <v>15</v>
      </c>
      <c r="O142">
        <v>5.14</v>
      </c>
      <c r="P142" t="s">
        <v>12</v>
      </c>
      <c r="Q142">
        <v>2.92</v>
      </c>
      <c r="R142" s="1">
        <v>1.8799999999999999E-4</v>
      </c>
      <c r="S142" s="1">
        <v>2.87E-2</v>
      </c>
      <c r="T142">
        <f t="shared" si="5"/>
        <v>1.5421181032660076</v>
      </c>
    </row>
    <row r="143" spans="1:20" x14ac:dyDescent="0.4">
      <c r="A143" t="s">
        <v>69</v>
      </c>
      <c r="B143">
        <v>3099</v>
      </c>
      <c r="C143">
        <v>177</v>
      </c>
      <c r="D143">
        <v>134.84</v>
      </c>
      <c r="E143" t="s">
        <v>12</v>
      </c>
      <c r="F143">
        <v>1.31</v>
      </c>
      <c r="G143" s="1">
        <v>1.05E-4</v>
      </c>
      <c r="H143" s="1">
        <v>1.6199999999999999E-2</v>
      </c>
      <c r="I143">
        <f t="shared" si="4"/>
        <v>1.790484985457369</v>
      </c>
      <c r="L143" t="s">
        <v>165</v>
      </c>
      <c r="M143">
        <v>768</v>
      </c>
      <c r="N143">
        <v>14</v>
      </c>
      <c r="O143">
        <v>33.159999999999997</v>
      </c>
      <c r="P143" t="s">
        <v>28</v>
      </c>
      <c r="Q143">
        <v>0.42</v>
      </c>
      <c r="R143" s="1">
        <v>1.85E-4</v>
      </c>
      <c r="S143" s="1">
        <v>2.87E-2</v>
      </c>
      <c r="T143">
        <f t="shared" si="5"/>
        <v>1.5421181032660076</v>
      </c>
    </row>
    <row r="144" spans="1:20" x14ac:dyDescent="0.4">
      <c r="A144" t="s">
        <v>166</v>
      </c>
      <c r="B144">
        <v>7</v>
      </c>
      <c r="C144">
        <v>4</v>
      </c>
      <c r="D144">
        <v>0.3</v>
      </c>
      <c r="E144" t="s">
        <v>12</v>
      </c>
      <c r="F144">
        <v>13.13</v>
      </c>
      <c r="G144" s="1">
        <v>1.12E-4</v>
      </c>
      <c r="H144" s="1">
        <v>1.7100000000000001E-2</v>
      </c>
      <c r="I144">
        <f t="shared" si="4"/>
        <v>1.7670038896078462</v>
      </c>
      <c r="L144" t="s">
        <v>167</v>
      </c>
      <c r="M144">
        <v>1910</v>
      </c>
      <c r="N144">
        <v>52</v>
      </c>
      <c r="O144">
        <v>82.46</v>
      </c>
      <c r="P144" t="s">
        <v>28</v>
      </c>
      <c r="Q144">
        <v>0.63</v>
      </c>
      <c r="R144" s="1">
        <v>1.8699999999999999E-4</v>
      </c>
      <c r="S144" s="1">
        <v>2.8799999999999999E-2</v>
      </c>
      <c r="T144">
        <f t="shared" si="5"/>
        <v>1.5406075122407692</v>
      </c>
    </row>
    <row r="145" spans="1:20" x14ac:dyDescent="0.4">
      <c r="A145" t="s">
        <v>103</v>
      </c>
      <c r="B145">
        <v>1270</v>
      </c>
      <c r="C145">
        <v>84</v>
      </c>
      <c r="D145">
        <v>55.26</v>
      </c>
      <c r="E145" t="s">
        <v>12</v>
      </c>
      <c r="F145">
        <v>1.52</v>
      </c>
      <c r="G145" s="1">
        <v>1.18E-4</v>
      </c>
      <c r="H145" s="1">
        <v>1.7600000000000001E-2</v>
      </c>
      <c r="I145">
        <f t="shared" si="4"/>
        <v>1.7544873321858501</v>
      </c>
      <c r="L145" t="s">
        <v>168</v>
      </c>
      <c r="M145">
        <v>1024</v>
      </c>
      <c r="N145">
        <v>22</v>
      </c>
      <c r="O145">
        <v>44.21</v>
      </c>
      <c r="P145" t="s">
        <v>28</v>
      </c>
      <c r="Q145">
        <v>0.5</v>
      </c>
      <c r="R145" s="1">
        <v>1.93E-4</v>
      </c>
      <c r="S145" s="1">
        <v>2.9100000000000001E-2</v>
      </c>
      <c r="T145">
        <f t="shared" si="5"/>
        <v>1.5361070110140926</v>
      </c>
    </row>
    <row r="146" spans="1:20" x14ac:dyDescent="0.4">
      <c r="A146" t="s">
        <v>169</v>
      </c>
      <c r="B146">
        <v>1534</v>
      </c>
      <c r="C146">
        <v>98</v>
      </c>
      <c r="D146">
        <v>66.75</v>
      </c>
      <c r="E146" t="s">
        <v>12</v>
      </c>
      <c r="F146">
        <v>1.47</v>
      </c>
      <c r="G146" s="1">
        <v>1.16E-4</v>
      </c>
      <c r="H146" s="1">
        <v>1.7600000000000001E-2</v>
      </c>
      <c r="I146">
        <f t="shared" si="4"/>
        <v>1.7544873321858501</v>
      </c>
      <c r="L146" t="s">
        <v>170</v>
      </c>
      <c r="M146">
        <v>269</v>
      </c>
      <c r="N146">
        <v>1</v>
      </c>
      <c r="O146">
        <v>11.61</v>
      </c>
      <c r="P146" t="s">
        <v>28</v>
      </c>
      <c r="Q146">
        <v>0.09</v>
      </c>
      <c r="R146" s="1">
        <v>1.9799999999999999E-4</v>
      </c>
      <c r="S146" s="1">
        <v>2.9600000000000001E-2</v>
      </c>
      <c r="T146">
        <f t="shared" si="5"/>
        <v>1.5287082889410615</v>
      </c>
    </row>
    <row r="147" spans="1:20" x14ac:dyDescent="0.4">
      <c r="A147" t="s">
        <v>171</v>
      </c>
      <c r="B147">
        <v>1711</v>
      </c>
      <c r="C147">
        <v>107</v>
      </c>
      <c r="D147">
        <v>74.45</v>
      </c>
      <c r="E147" t="s">
        <v>12</v>
      </c>
      <c r="F147">
        <v>1.44</v>
      </c>
      <c r="G147" s="1">
        <v>1.2E-4</v>
      </c>
      <c r="H147" s="1">
        <v>1.77E-2</v>
      </c>
      <c r="I147">
        <f t="shared" si="4"/>
        <v>1.7520267336381934</v>
      </c>
      <c r="L147" t="s">
        <v>172</v>
      </c>
      <c r="M147">
        <v>209</v>
      </c>
      <c r="N147">
        <v>0</v>
      </c>
      <c r="O147">
        <v>9.02</v>
      </c>
      <c r="P147" t="s">
        <v>28</v>
      </c>
      <c r="Q147" t="s">
        <v>31</v>
      </c>
      <c r="R147" s="1">
        <v>2.03E-4</v>
      </c>
      <c r="S147" s="1">
        <v>0.03</v>
      </c>
      <c r="T147">
        <f t="shared" si="5"/>
        <v>1.5228787452803376</v>
      </c>
    </row>
    <row r="148" spans="1:20" x14ac:dyDescent="0.4">
      <c r="A148" t="s">
        <v>104</v>
      </c>
      <c r="B148">
        <v>439</v>
      </c>
      <c r="C148">
        <v>37</v>
      </c>
      <c r="D148">
        <v>19.100000000000001</v>
      </c>
      <c r="E148" t="s">
        <v>12</v>
      </c>
      <c r="F148">
        <v>1.94</v>
      </c>
      <c r="G148" s="1">
        <v>1.25E-4</v>
      </c>
      <c r="H148" s="1">
        <v>1.84E-2</v>
      </c>
      <c r="I148">
        <f t="shared" si="4"/>
        <v>1.7351821769904636</v>
      </c>
      <c r="L148" t="s">
        <v>173</v>
      </c>
      <c r="M148">
        <v>864</v>
      </c>
      <c r="N148">
        <v>17</v>
      </c>
      <c r="O148">
        <v>37.299999999999997</v>
      </c>
      <c r="P148" t="s">
        <v>28</v>
      </c>
      <c r="Q148">
        <v>0.46</v>
      </c>
      <c r="R148" s="1">
        <v>2.12E-4</v>
      </c>
      <c r="S148" s="1">
        <v>3.1E-2</v>
      </c>
      <c r="T148">
        <f t="shared" si="5"/>
        <v>1.5086383061657274</v>
      </c>
    </row>
    <row r="149" spans="1:20" x14ac:dyDescent="0.4">
      <c r="A149" t="s">
        <v>174</v>
      </c>
      <c r="B149">
        <v>2127</v>
      </c>
      <c r="C149">
        <v>128</v>
      </c>
      <c r="D149">
        <v>92.55</v>
      </c>
      <c r="E149" t="s">
        <v>12</v>
      </c>
      <c r="F149">
        <v>1.38</v>
      </c>
      <c r="G149" s="1">
        <v>1.3100000000000001E-4</v>
      </c>
      <c r="H149" s="1">
        <v>1.9E-2</v>
      </c>
      <c r="I149">
        <f t="shared" si="4"/>
        <v>1.7212463990471711</v>
      </c>
      <c r="L149" t="s">
        <v>136</v>
      </c>
      <c r="M149">
        <v>950</v>
      </c>
      <c r="N149">
        <v>20</v>
      </c>
      <c r="O149">
        <v>41.01</v>
      </c>
      <c r="P149" t="s">
        <v>28</v>
      </c>
      <c r="Q149">
        <v>0.49</v>
      </c>
      <c r="R149" s="1">
        <v>2.23E-4</v>
      </c>
      <c r="S149" s="1">
        <v>3.2300000000000002E-2</v>
      </c>
      <c r="T149">
        <f t="shared" si="5"/>
        <v>1.490797477668897</v>
      </c>
    </row>
    <row r="150" spans="1:20" x14ac:dyDescent="0.4">
      <c r="A150" t="s">
        <v>175</v>
      </c>
      <c r="B150">
        <v>297</v>
      </c>
      <c r="C150">
        <v>28</v>
      </c>
      <c r="D150">
        <v>12.92</v>
      </c>
      <c r="E150" t="s">
        <v>12</v>
      </c>
      <c r="F150">
        <v>2.17</v>
      </c>
      <c r="G150" s="1">
        <v>1.34E-4</v>
      </c>
      <c r="H150" s="1">
        <v>1.9199999999999998E-2</v>
      </c>
      <c r="I150">
        <f t="shared" si="4"/>
        <v>1.7166987712964503</v>
      </c>
      <c r="L150" t="s">
        <v>176</v>
      </c>
      <c r="M150">
        <v>50</v>
      </c>
      <c r="N150">
        <v>9</v>
      </c>
      <c r="O150">
        <v>2.16</v>
      </c>
      <c r="P150" t="s">
        <v>12</v>
      </c>
      <c r="Q150">
        <v>4.17</v>
      </c>
      <c r="R150" s="1">
        <v>2.5500000000000002E-4</v>
      </c>
      <c r="S150" s="1">
        <v>3.6600000000000001E-2</v>
      </c>
      <c r="T150">
        <f t="shared" si="5"/>
        <v>1.4365189146055892</v>
      </c>
    </row>
    <row r="151" spans="1:20" x14ac:dyDescent="0.4">
      <c r="A151" t="s">
        <v>177</v>
      </c>
      <c r="B151">
        <v>315</v>
      </c>
      <c r="C151">
        <v>29</v>
      </c>
      <c r="D151">
        <v>13.71</v>
      </c>
      <c r="E151" t="s">
        <v>12</v>
      </c>
      <c r="F151">
        <v>2.12</v>
      </c>
      <c r="G151" s="1">
        <v>1.3799999999999999E-4</v>
      </c>
      <c r="H151" s="1">
        <v>1.9199999999999998E-2</v>
      </c>
      <c r="I151">
        <f t="shared" si="4"/>
        <v>1.7166987712964503</v>
      </c>
      <c r="L151" t="s">
        <v>178</v>
      </c>
      <c r="M151">
        <v>1635</v>
      </c>
      <c r="N151">
        <v>43</v>
      </c>
      <c r="O151">
        <v>70.59</v>
      </c>
      <c r="P151" t="s">
        <v>28</v>
      </c>
      <c r="Q151">
        <v>0.61</v>
      </c>
      <c r="R151" s="1">
        <v>2.8499999999999999E-4</v>
      </c>
      <c r="S151" s="1">
        <v>4.0500000000000001E-2</v>
      </c>
      <c r="T151">
        <f t="shared" si="5"/>
        <v>1.3925449767853315</v>
      </c>
    </row>
    <row r="152" spans="1:20" x14ac:dyDescent="0.4">
      <c r="A152" t="s">
        <v>179</v>
      </c>
      <c r="B152">
        <v>315</v>
      </c>
      <c r="C152">
        <v>29</v>
      </c>
      <c r="D152">
        <v>13.71</v>
      </c>
      <c r="E152" t="s">
        <v>12</v>
      </c>
      <c r="F152">
        <v>2.12</v>
      </c>
      <c r="G152" s="1">
        <v>1.3799999999999999E-4</v>
      </c>
      <c r="H152" s="1">
        <v>1.9400000000000001E-2</v>
      </c>
      <c r="I152">
        <f t="shared" si="4"/>
        <v>1.712198270069774</v>
      </c>
      <c r="L152" t="s">
        <v>180</v>
      </c>
      <c r="M152">
        <v>195</v>
      </c>
      <c r="N152">
        <v>0</v>
      </c>
      <c r="O152">
        <v>8.42</v>
      </c>
      <c r="P152" t="s">
        <v>28</v>
      </c>
      <c r="Q152" t="s">
        <v>31</v>
      </c>
      <c r="R152" s="1">
        <v>2.8699999999999998E-4</v>
      </c>
      <c r="S152" s="1">
        <v>4.0599999999999997E-2</v>
      </c>
      <c r="T152">
        <f t="shared" si="5"/>
        <v>1.391473966422806</v>
      </c>
    </row>
    <row r="153" spans="1:20" x14ac:dyDescent="0.4">
      <c r="A153" t="s">
        <v>181</v>
      </c>
      <c r="B153">
        <v>2604</v>
      </c>
      <c r="C153">
        <v>152</v>
      </c>
      <c r="D153">
        <v>113.31</v>
      </c>
      <c r="E153" t="s">
        <v>12</v>
      </c>
      <c r="F153">
        <v>1.34</v>
      </c>
      <c r="G153" s="1">
        <v>1.37E-4</v>
      </c>
      <c r="H153" s="1">
        <v>1.95E-2</v>
      </c>
      <c r="I153">
        <f t="shared" si="4"/>
        <v>1.7099653886374819</v>
      </c>
      <c r="L153" t="s">
        <v>182</v>
      </c>
      <c r="M153">
        <v>15</v>
      </c>
      <c r="N153">
        <v>5</v>
      </c>
      <c r="O153">
        <v>0.65</v>
      </c>
      <c r="P153" t="s">
        <v>12</v>
      </c>
      <c r="Q153">
        <v>7.72</v>
      </c>
      <c r="R153" s="1">
        <v>3.1E-4</v>
      </c>
      <c r="S153" s="1">
        <v>4.3400000000000001E-2</v>
      </c>
      <c r="T153">
        <f t="shared" si="5"/>
        <v>1.3625102704874892</v>
      </c>
    </row>
    <row r="154" spans="1:20" x14ac:dyDescent="0.4">
      <c r="A154" t="s">
        <v>183</v>
      </c>
      <c r="B154">
        <v>443</v>
      </c>
      <c r="C154">
        <v>37</v>
      </c>
      <c r="D154">
        <v>19.28</v>
      </c>
      <c r="E154" t="s">
        <v>12</v>
      </c>
      <c r="F154">
        <v>1.92</v>
      </c>
      <c r="G154" s="1">
        <v>1.4300000000000001E-4</v>
      </c>
      <c r="H154" s="1">
        <v>1.9800000000000002E-2</v>
      </c>
      <c r="I154">
        <f t="shared" si="4"/>
        <v>1.7033348097384688</v>
      </c>
      <c r="L154" t="s">
        <v>184</v>
      </c>
      <c r="M154">
        <v>537</v>
      </c>
      <c r="N154">
        <v>8</v>
      </c>
      <c r="O154">
        <v>23.18</v>
      </c>
      <c r="P154" t="s">
        <v>28</v>
      </c>
      <c r="Q154">
        <v>0.35</v>
      </c>
      <c r="R154" s="1">
        <v>3.4000000000000002E-4</v>
      </c>
      <c r="S154" s="1">
        <v>4.7100000000000003E-2</v>
      </c>
      <c r="T154">
        <f t="shared" si="5"/>
        <v>1.3269790928711038</v>
      </c>
    </row>
    <row r="155" spans="1:20" x14ac:dyDescent="0.4">
      <c r="A155" t="s">
        <v>185</v>
      </c>
      <c r="B155">
        <v>1714</v>
      </c>
      <c r="C155">
        <v>107</v>
      </c>
      <c r="D155">
        <v>74.58</v>
      </c>
      <c r="E155" t="s">
        <v>12</v>
      </c>
      <c r="F155">
        <v>1.43</v>
      </c>
      <c r="G155" s="1">
        <v>1.5200000000000001E-4</v>
      </c>
      <c r="H155" s="1">
        <v>2.0899999999999998E-2</v>
      </c>
      <c r="I155">
        <f t="shared" si="4"/>
        <v>1.679853713888946</v>
      </c>
      <c r="L155" t="s">
        <v>186</v>
      </c>
      <c r="M155">
        <v>32</v>
      </c>
      <c r="N155">
        <v>7</v>
      </c>
      <c r="O155">
        <v>1.38</v>
      </c>
      <c r="P155" t="s">
        <v>12</v>
      </c>
      <c r="Q155">
        <v>5.07</v>
      </c>
      <c r="R155" s="1">
        <v>3.5599999999999998E-4</v>
      </c>
      <c r="S155" s="1">
        <v>4.8500000000000001E-2</v>
      </c>
      <c r="T155">
        <f t="shared" si="5"/>
        <v>1.3142582613977363</v>
      </c>
    </row>
    <row r="156" spans="1:20" x14ac:dyDescent="0.4">
      <c r="A156" t="s">
        <v>90</v>
      </c>
      <c r="B156">
        <v>1539</v>
      </c>
      <c r="C156">
        <v>98</v>
      </c>
      <c r="D156">
        <v>66.97</v>
      </c>
      <c r="E156" t="s">
        <v>12</v>
      </c>
      <c r="F156">
        <v>1.46</v>
      </c>
      <c r="G156" s="1">
        <v>1.54E-4</v>
      </c>
      <c r="H156" s="1">
        <v>2.1000000000000001E-2</v>
      </c>
      <c r="I156">
        <f t="shared" si="4"/>
        <v>1.6777807052660807</v>
      </c>
      <c r="L156" t="s">
        <v>187</v>
      </c>
      <c r="M156">
        <v>126</v>
      </c>
      <c r="N156">
        <v>15</v>
      </c>
      <c r="O156">
        <v>5.44</v>
      </c>
      <c r="P156" t="s">
        <v>12</v>
      </c>
      <c r="Q156">
        <v>2.76</v>
      </c>
      <c r="R156" s="1">
        <v>3.5399999999999999E-4</v>
      </c>
      <c r="S156" s="1">
        <v>4.8599999999999997E-2</v>
      </c>
      <c r="T156">
        <f t="shared" si="5"/>
        <v>1.3133637307377066</v>
      </c>
    </row>
    <row r="157" spans="1:20" x14ac:dyDescent="0.4">
      <c r="A157" s="2" t="s">
        <v>188</v>
      </c>
      <c r="B157">
        <v>1045</v>
      </c>
      <c r="C157">
        <v>71</v>
      </c>
      <c r="D157">
        <v>45.47</v>
      </c>
      <c r="E157" t="s">
        <v>12</v>
      </c>
      <c r="F157">
        <v>1.56</v>
      </c>
      <c r="G157" s="1">
        <v>1.7799999999999999E-4</v>
      </c>
      <c r="H157" s="1">
        <v>2.4E-2</v>
      </c>
      <c r="I157">
        <f t="shared" si="4"/>
        <v>1.6197887582883939</v>
      </c>
      <c r="J157" t="s">
        <v>222</v>
      </c>
    </row>
    <row r="158" spans="1:20" x14ac:dyDescent="0.4">
      <c r="A158" t="s">
        <v>189</v>
      </c>
      <c r="B158">
        <v>262</v>
      </c>
      <c r="C158">
        <v>1</v>
      </c>
      <c r="D158">
        <v>11.4</v>
      </c>
      <c r="E158" t="s">
        <v>28</v>
      </c>
      <c r="F158">
        <v>0.09</v>
      </c>
      <c r="G158" s="1">
        <v>1.8799999999999999E-4</v>
      </c>
      <c r="H158" s="1">
        <v>2.5100000000000001E-2</v>
      </c>
      <c r="I158">
        <f t="shared" si="4"/>
        <v>1.6003262785189618</v>
      </c>
    </row>
    <row r="159" spans="1:20" x14ac:dyDescent="0.4">
      <c r="A159" t="s">
        <v>190</v>
      </c>
      <c r="B159">
        <v>173</v>
      </c>
      <c r="C159">
        <v>19</v>
      </c>
      <c r="D159">
        <v>7.53</v>
      </c>
      <c r="E159" t="s">
        <v>12</v>
      </c>
      <c r="F159">
        <v>2.52</v>
      </c>
      <c r="G159" s="1">
        <v>1.9900000000000001E-4</v>
      </c>
      <c r="H159" s="1">
        <v>2.64E-2</v>
      </c>
      <c r="I159">
        <f t="shared" si="4"/>
        <v>1.5783960731301689</v>
      </c>
    </row>
    <row r="160" spans="1:20" x14ac:dyDescent="0.4">
      <c r="A160" t="s">
        <v>191</v>
      </c>
      <c r="B160">
        <v>132</v>
      </c>
      <c r="C160">
        <v>16</v>
      </c>
      <c r="D160">
        <v>5.74</v>
      </c>
      <c r="E160" t="s">
        <v>12</v>
      </c>
      <c r="F160">
        <v>2.79</v>
      </c>
      <c r="G160" s="1">
        <v>2.02E-4</v>
      </c>
      <c r="H160" s="1">
        <v>2.6499999999999999E-2</v>
      </c>
      <c r="I160">
        <f t="shared" si="4"/>
        <v>1.5767541260631921</v>
      </c>
    </row>
    <row r="161" spans="1:10" x14ac:dyDescent="0.4">
      <c r="A161" t="s">
        <v>192</v>
      </c>
      <c r="B161">
        <v>595</v>
      </c>
      <c r="C161">
        <v>46</v>
      </c>
      <c r="D161">
        <v>25.89</v>
      </c>
      <c r="E161" t="s">
        <v>12</v>
      </c>
      <c r="F161">
        <v>1.78</v>
      </c>
      <c r="G161" s="1">
        <v>2.04E-4</v>
      </c>
      <c r="H161" s="1">
        <v>2.6499999999999999E-2</v>
      </c>
      <c r="I161">
        <f t="shared" si="4"/>
        <v>1.5767541260631921</v>
      </c>
    </row>
    <row r="162" spans="1:10" x14ac:dyDescent="0.4">
      <c r="A162" t="s">
        <v>173</v>
      </c>
      <c r="B162">
        <v>864</v>
      </c>
      <c r="C162">
        <v>61</v>
      </c>
      <c r="D162">
        <v>37.590000000000003</v>
      </c>
      <c r="E162" t="s">
        <v>12</v>
      </c>
      <c r="F162">
        <v>1.62</v>
      </c>
      <c r="G162" s="1">
        <v>2.22E-4</v>
      </c>
      <c r="H162" s="1">
        <v>2.8500000000000001E-2</v>
      </c>
      <c r="I162">
        <f t="shared" si="4"/>
        <v>1.5451551399914898</v>
      </c>
    </row>
    <row r="163" spans="1:10" x14ac:dyDescent="0.4">
      <c r="A163" t="s">
        <v>193</v>
      </c>
      <c r="B163">
        <v>338</v>
      </c>
      <c r="C163">
        <v>30</v>
      </c>
      <c r="D163">
        <v>14.71</v>
      </c>
      <c r="E163" t="s">
        <v>12</v>
      </c>
      <c r="F163">
        <v>2.04</v>
      </c>
      <c r="G163" s="1">
        <v>2.2100000000000001E-4</v>
      </c>
      <c r="H163" s="1">
        <v>2.86E-2</v>
      </c>
      <c r="I163">
        <f t="shared" si="4"/>
        <v>1.5436339668709569</v>
      </c>
    </row>
    <row r="164" spans="1:10" x14ac:dyDescent="0.4">
      <c r="A164" t="s">
        <v>194</v>
      </c>
      <c r="B164">
        <v>212</v>
      </c>
      <c r="C164">
        <v>22</v>
      </c>
      <c r="D164">
        <v>9.2200000000000006</v>
      </c>
      <c r="E164" t="s">
        <v>12</v>
      </c>
      <c r="F164">
        <v>2.38</v>
      </c>
      <c r="G164" s="1">
        <v>2.2599999999999999E-4</v>
      </c>
      <c r="H164" s="1">
        <v>2.87E-2</v>
      </c>
      <c r="I164">
        <f t="shared" si="4"/>
        <v>1.5421181032660076</v>
      </c>
    </row>
    <row r="165" spans="1:10" x14ac:dyDescent="0.4">
      <c r="A165" t="s">
        <v>73</v>
      </c>
      <c r="B165">
        <v>5636</v>
      </c>
      <c r="C165">
        <v>294</v>
      </c>
      <c r="D165">
        <v>245.23</v>
      </c>
      <c r="E165" t="s">
        <v>12</v>
      </c>
      <c r="F165">
        <v>1.2</v>
      </c>
      <c r="G165" s="1">
        <v>2.33E-4</v>
      </c>
      <c r="H165" s="1">
        <v>2.93E-2</v>
      </c>
      <c r="I165">
        <f t="shared" si="4"/>
        <v>1.5331323796458904</v>
      </c>
    </row>
    <row r="166" spans="1:10" x14ac:dyDescent="0.4">
      <c r="A166" s="2" t="s">
        <v>195</v>
      </c>
      <c r="B166">
        <v>294</v>
      </c>
      <c r="C166">
        <v>27</v>
      </c>
      <c r="D166">
        <v>12.79</v>
      </c>
      <c r="E166" t="s">
        <v>12</v>
      </c>
      <c r="F166">
        <v>2.11</v>
      </c>
      <c r="G166" s="1">
        <v>2.4899999999999998E-4</v>
      </c>
      <c r="H166" s="1">
        <v>3.1099999999999999E-2</v>
      </c>
      <c r="I166">
        <f t="shared" si="4"/>
        <v>1.5072396109731625</v>
      </c>
      <c r="J166" t="s">
        <v>223</v>
      </c>
    </row>
    <row r="167" spans="1:10" x14ac:dyDescent="0.4">
      <c r="A167" t="s">
        <v>196</v>
      </c>
      <c r="B167">
        <v>485</v>
      </c>
      <c r="C167">
        <v>39</v>
      </c>
      <c r="D167">
        <v>21.1</v>
      </c>
      <c r="E167" t="s">
        <v>12</v>
      </c>
      <c r="F167">
        <v>1.85</v>
      </c>
      <c r="G167" s="1">
        <v>2.5799999999999998E-4</v>
      </c>
      <c r="H167" s="1">
        <v>3.1899999999999998E-2</v>
      </c>
      <c r="I167">
        <f t="shared" si="4"/>
        <v>1.496209316942819</v>
      </c>
    </row>
    <row r="168" spans="1:10" x14ac:dyDescent="0.4">
      <c r="A168" t="s">
        <v>197</v>
      </c>
      <c r="B168">
        <v>688</v>
      </c>
      <c r="C168">
        <v>51</v>
      </c>
      <c r="D168">
        <v>29.94</v>
      </c>
      <c r="E168" t="s">
        <v>12</v>
      </c>
      <c r="F168">
        <v>1.7</v>
      </c>
      <c r="G168" s="1">
        <v>2.6499999999999999E-4</v>
      </c>
      <c r="H168" s="1">
        <v>3.2300000000000002E-2</v>
      </c>
      <c r="I168">
        <f t="shared" si="4"/>
        <v>1.490797477668897</v>
      </c>
    </row>
    <row r="169" spans="1:10" x14ac:dyDescent="0.4">
      <c r="A169" t="s">
        <v>92</v>
      </c>
      <c r="B169">
        <v>2459</v>
      </c>
      <c r="C169">
        <v>143</v>
      </c>
      <c r="D169">
        <v>107</v>
      </c>
      <c r="E169" t="s">
        <v>12</v>
      </c>
      <c r="F169">
        <v>1.34</v>
      </c>
      <c r="G169" s="1">
        <v>2.6899999999999998E-4</v>
      </c>
      <c r="H169" s="1">
        <v>3.2500000000000001E-2</v>
      </c>
      <c r="I169">
        <f t="shared" si="4"/>
        <v>1.4881166390211256</v>
      </c>
    </row>
    <row r="170" spans="1:10" x14ac:dyDescent="0.4">
      <c r="A170" t="s">
        <v>198</v>
      </c>
      <c r="B170">
        <v>72</v>
      </c>
      <c r="C170">
        <v>11</v>
      </c>
      <c r="D170">
        <v>3.13</v>
      </c>
      <c r="E170" t="s">
        <v>12</v>
      </c>
      <c r="F170">
        <v>3.51</v>
      </c>
      <c r="G170" s="1">
        <v>2.6499999999999999E-4</v>
      </c>
      <c r="H170" s="1">
        <v>3.2599999999999997E-2</v>
      </c>
      <c r="I170">
        <f t="shared" si="4"/>
        <v>1.4867823999320611</v>
      </c>
    </row>
    <row r="171" spans="1:10" x14ac:dyDescent="0.4">
      <c r="A171" t="s">
        <v>199</v>
      </c>
      <c r="B171">
        <v>405</v>
      </c>
      <c r="C171">
        <v>34</v>
      </c>
      <c r="D171">
        <v>17.62</v>
      </c>
      <c r="E171" t="s">
        <v>12</v>
      </c>
      <c r="F171">
        <v>1.93</v>
      </c>
      <c r="G171" s="1">
        <v>2.8699999999999998E-4</v>
      </c>
      <c r="H171" s="1">
        <v>3.4200000000000001E-2</v>
      </c>
      <c r="I171">
        <f t="shared" si="4"/>
        <v>1.4659738939438649</v>
      </c>
    </row>
    <row r="172" spans="1:10" x14ac:dyDescent="0.4">
      <c r="A172" t="s">
        <v>200</v>
      </c>
      <c r="B172">
        <v>1279</v>
      </c>
      <c r="C172">
        <v>83</v>
      </c>
      <c r="D172">
        <v>55.65</v>
      </c>
      <c r="E172" t="s">
        <v>12</v>
      </c>
      <c r="F172">
        <v>1.49</v>
      </c>
      <c r="G172" s="1">
        <v>2.8600000000000001E-4</v>
      </c>
      <c r="H172" s="1">
        <v>3.4299999999999997E-2</v>
      </c>
      <c r="I172">
        <f t="shared" si="4"/>
        <v>1.4647058799572295</v>
      </c>
    </row>
    <row r="173" spans="1:10" x14ac:dyDescent="0.4">
      <c r="A173" t="s">
        <v>201</v>
      </c>
      <c r="B173">
        <v>625</v>
      </c>
      <c r="C173">
        <v>47</v>
      </c>
      <c r="D173">
        <v>27.2</v>
      </c>
      <c r="E173" t="s">
        <v>12</v>
      </c>
      <c r="F173">
        <v>1.73</v>
      </c>
      <c r="G173" s="1">
        <v>2.9300000000000002E-4</v>
      </c>
      <c r="H173" s="1">
        <v>3.4700000000000002E-2</v>
      </c>
      <c r="I173">
        <f t="shared" ref="I173:I192" si="6">-LOG10(H173)</f>
        <v>1.4596705252091262</v>
      </c>
    </row>
    <row r="174" spans="1:10" x14ac:dyDescent="0.4">
      <c r="A174" t="s">
        <v>202</v>
      </c>
      <c r="B174">
        <v>202</v>
      </c>
      <c r="C174">
        <v>21</v>
      </c>
      <c r="D174">
        <v>8.7899999999999991</v>
      </c>
      <c r="E174" t="s">
        <v>12</v>
      </c>
      <c r="F174">
        <v>2.39</v>
      </c>
      <c r="G174" s="1">
        <v>3.2400000000000001E-4</v>
      </c>
      <c r="H174" s="1">
        <v>3.7400000000000003E-2</v>
      </c>
      <c r="I174">
        <f t="shared" si="6"/>
        <v>1.4271283977995197</v>
      </c>
    </row>
    <row r="175" spans="1:10" x14ac:dyDescent="0.4">
      <c r="A175" t="s">
        <v>203</v>
      </c>
      <c r="B175">
        <v>15</v>
      </c>
      <c r="C175">
        <v>5</v>
      </c>
      <c r="D175">
        <v>0.65</v>
      </c>
      <c r="E175" t="s">
        <v>12</v>
      </c>
      <c r="F175">
        <v>7.66</v>
      </c>
      <c r="G175" s="1">
        <v>3.2200000000000002E-4</v>
      </c>
      <c r="H175" s="1">
        <v>3.7699999999999997E-2</v>
      </c>
      <c r="I175">
        <f t="shared" si="6"/>
        <v>1.4236586497942072</v>
      </c>
    </row>
    <row r="176" spans="1:10" x14ac:dyDescent="0.4">
      <c r="A176" t="s">
        <v>204</v>
      </c>
      <c r="B176">
        <v>702</v>
      </c>
      <c r="C176">
        <v>51</v>
      </c>
      <c r="D176">
        <v>30.55</v>
      </c>
      <c r="E176" t="s">
        <v>12</v>
      </c>
      <c r="F176">
        <v>1.67</v>
      </c>
      <c r="G176" s="1">
        <v>3.2400000000000001E-4</v>
      </c>
      <c r="H176" s="1">
        <v>3.7699999999999997E-2</v>
      </c>
      <c r="I176">
        <f t="shared" si="6"/>
        <v>1.4236586497942072</v>
      </c>
    </row>
    <row r="177" spans="1:9" x14ac:dyDescent="0.4">
      <c r="A177" t="s">
        <v>205</v>
      </c>
      <c r="B177">
        <v>86</v>
      </c>
      <c r="C177">
        <v>12</v>
      </c>
      <c r="D177">
        <v>3.74</v>
      </c>
      <c r="E177" t="s">
        <v>12</v>
      </c>
      <c r="F177">
        <v>3.21</v>
      </c>
      <c r="G177" s="1">
        <v>3.3700000000000001E-4</v>
      </c>
      <c r="H177" s="1">
        <v>3.8399999999999997E-2</v>
      </c>
      <c r="I177">
        <f t="shared" si="6"/>
        <v>1.4156687756324693</v>
      </c>
    </row>
    <row r="178" spans="1:9" x14ac:dyDescent="0.4">
      <c r="A178" t="s">
        <v>206</v>
      </c>
      <c r="B178">
        <v>86</v>
      </c>
      <c r="C178">
        <v>12</v>
      </c>
      <c r="D178">
        <v>3.74</v>
      </c>
      <c r="E178" t="s">
        <v>12</v>
      </c>
      <c r="F178">
        <v>3.21</v>
      </c>
      <c r="G178" s="1">
        <v>3.3700000000000001E-4</v>
      </c>
      <c r="H178" s="1">
        <v>3.8699999999999998E-2</v>
      </c>
      <c r="I178">
        <f t="shared" si="6"/>
        <v>1.4122890349810886</v>
      </c>
    </row>
    <row r="179" spans="1:9" x14ac:dyDescent="0.4">
      <c r="A179" t="s">
        <v>207</v>
      </c>
      <c r="B179">
        <v>390</v>
      </c>
      <c r="C179">
        <v>33</v>
      </c>
      <c r="D179">
        <v>16.97</v>
      </c>
      <c r="E179" t="s">
        <v>12</v>
      </c>
      <c r="F179">
        <v>1.94</v>
      </c>
      <c r="G179" s="1">
        <v>3.57E-4</v>
      </c>
      <c r="H179" s="1">
        <v>4.0300000000000002E-2</v>
      </c>
      <c r="I179">
        <f t="shared" si="6"/>
        <v>1.3946949538588904</v>
      </c>
    </row>
    <row r="180" spans="1:9" x14ac:dyDescent="0.4">
      <c r="A180" t="s">
        <v>208</v>
      </c>
      <c r="B180">
        <v>167</v>
      </c>
      <c r="C180">
        <v>18</v>
      </c>
      <c r="D180">
        <v>7.27</v>
      </c>
      <c r="E180" t="s">
        <v>12</v>
      </c>
      <c r="F180">
        <v>2.48</v>
      </c>
      <c r="G180" s="1">
        <v>3.6600000000000001E-4</v>
      </c>
      <c r="H180" s="1">
        <v>4.1000000000000002E-2</v>
      </c>
      <c r="I180">
        <f t="shared" si="6"/>
        <v>1.3872161432802645</v>
      </c>
    </row>
    <row r="181" spans="1:9" x14ac:dyDescent="0.4">
      <c r="A181" t="s">
        <v>209</v>
      </c>
      <c r="B181">
        <v>2686</v>
      </c>
      <c r="C181">
        <v>153</v>
      </c>
      <c r="D181">
        <v>116.87</v>
      </c>
      <c r="E181" t="s">
        <v>12</v>
      </c>
      <c r="F181">
        <v>1.31</v>
      </c>
      <c r="G181" s="1">
        <v>3.7800000000000003E-4</v>
      </c>
      <c r="H181" s="1">
        <v>4.2099999999999999E-2</v>
      </c>
      <c r="I181">
        <f t="shared" si="6"/>
        <v>1.3757179041643317</v>
      </c>
    </row>
    <row r="182" spans="1:9" x14ac:dyDescent="0.4">
      <c r="A182" t="s">
        <v>210</v>
      </c>
      <c r="B182">
        <v>2707</v>
      </c>
      <c r="C182">
        <v>154</v>
      </c>
      <c r="D182">
        <v>117.79</v>
      </c>
      <c r="E182" t="s">
        <v>12</v>
      </c>
      <c r="F182">
        <v>1.31</v>
      </c>
      <c r="G182" s="1">
        <v>3.9399999999999998E-4</v>
      </c>
      <c r="H182" s="1">
        <v>4.3200000000000002E-2</v>
      </c>
      <c r="I182">
        <f t="shared" si="6"/>
        <v>1.3645162531850878</v>
      </c>
    </row>
    <row r="183" spans="1:9" x14ac:dyDescent="0.4">
      <c r="A183" t="s">
        <v>211</v>
      </c>
      <c r="B183">
        <v>809</v>
      </c>
      <c r="C183">
        <v>57</v>
      </c>
      <c r="D183">
        <v>35.200000000000003</v>
      </c>
      <c r="E183" t="s">
        <v>12</v>
      </c>
      <c r="F183">
        <v>1.62</v>
      </c>
      <c r="G183" s="1">
        <v>3.9300000000000001E-4</v>
      </c>
      <c r="H183" s="1">
        <v>4.3400000000000001E-2</v>
      </c>
      <c r="I183">
        <f t="shared" si="6"/>
        <v>1.3625102704874892</v>
      </c>
    </row>
    <row r="184" spans="1:9" x14ac:dyDescent="0.4">
      <c r="A184" t="s">
        <v>43</v>
      </c>
      <c r="B184">
        <v>940</v>
      </c>
      <c r="C184">
        <v>64</v>
      </c>
      <c r="D184">
        <v>40.9</v>
      </c>
      <c r="E184" t="s">
        <v>12</v>
      </c>
      <c r="F184">
        <v>1.56</v>
      </c>
      <c r="G184" s="1">
        <v>4.0000000000000002E-4</v>
      </c>
      <c r="H184" s="1">
        <v>4.3499999999999997E-2</v>
      </c>
      <c r="I184">
        <f t="shared" si="6"/>
        <v>1.3615107430453628</v>
      </c>
    </row>
    <row r="185" spans="1:9" x14ac:dyDescent="0.4">
      <c r="A185" t="s">
        <v>105</v>
      </c>
      <c r="B185">
        <v>397</v>
      </c>
      <c r="C185">
        <v>33</v>
      </c>
      <c r="D185">
        <v>17.27</v>
      </c>
      <c r="E185" t="s">
        <v>12</v>
      </c>
      <c r="F185">
        <v>1.91</v>
      </c>
      <c r="G185" s="1">
        <v>4.1100000000000002E-4</v>
      </c>
      <c r="H185" s="1">
        <v>4.3799999999999999E-2</v>
      </c>
      <c r="I185">
        <f t="shared" si="6"/>
        <v>1.3585258894959005</v>
      </c>
    </row>
    <row r="186" spans="1:9" x14ac:dyDescent="0.4">
      <c r="A186" t="s">
        <v>162</v>
      </c>
      <c r="B186">
        <v>1185</v>
      </c>
      <c r="C186">
        <v>77</v>
      </c>
      <c r="D186">
        <v>51.56</v>
      </c>
      <c r="E186" t="s">
        <v>12</v>
      </c>
      <c r="F186">
        <v>1.49</v>
      </c>
      <c r="G186" s="1">
        <v>4.0900000000000002E-4</v>
      </c>
      <c r="H186" s="1">
        <v>4.3900000000000002E-2</v>
      </c>
      <c r="I186">
        <f t="shared" si="6"/>
        <v>1.3575354797578787</v>
      </c>
    </row>
    <row r="187" spans="1:9" x14ac:dyDescent="0.4">
      <c r="A187" t="s">
        <v>212</v>
      </c>
      <c r="B187">
        <v>1294</v>
      </c>
      <c r="C187">
        <v>83</v>
      </c>
      <c r="D187">
        <v>56.3</v>
      </c>
      <c r="E187" t="s">
        <v>12</v>
      </c>
      <c r="F187">
        <v>1.47</v>
      </c>
      <c r="G187" s="1">
        <v>4.06E-4</v>
      </c>
      <c r="H187" s="1">
        <v>4.3900000000000002E-2</v>
      </c>
      <c r="I187">
        <f t="shared" si="6"/>
        <v>1.3575354797578787</v>
      </c>
    </row>
    <row r="188" spans="1:9" x14ac:dyDescent="0.4">
      <c r="A188" t="s">
        <v>213</v>
      </c>
      <c r="B188">
        <v>2572</v>
      </c>
      <c r="C188">
        <v>147</v>
      </c>
      <c r="D188">
        <v>111.91</v>
      </c>
      <c r="E188" t="s">
        <v>12</v>
      </c>
      <c r="F188">
        <v>1.31</v>
      </c>
      <c r="G188" s="1">
        <v>4.3600000000000003E-4</v>
      </c>
      <c r="H188" s="1">
        <v>4.6199999999999998E-2</v>
      </c>
      <c r="I188">
        <f t="shared" si="6"/>
        <v>1.3353580244438745</v>
      </c>
    </row>
    <row r="189" spans="1:9" x14ac:dyDescent="0.4">
      <c r="A189" t="s">
        <v>214</v>
      </c>
      <c r="B189">
        <v>496</v>
      </c>
      <c r="C189">
        <v>39</v>
      </c>
      <c r="D189">
        <v>21.58</v>
      </c>
      <c r="E189" t="s">
        <v>12</v>
      </c>
      <c r="F189">
        <v>1.81</v>
      </c>
      <c r="G189" s="1">
        <v>4.6799999999999999E-4</v>
      </c>
      <c r="H189" s="1">
        <v>4.8500000000000001E-2</v>
      </c>
      <c r="I189">
        <f t="shared" si="6"/>
        <v>1.3142582613977363</v>
      </c>
    </row>
    <row r="190" spans="1:9" x14ac:dyDescent="0.4">
      <c r="A190" t="s">
        <v>215</v>
      </c>
      <c r="B190">
        <v>1265</v>
      </c>
      <c r="C190">
        <v>81</v>
      </c>
      <c r="D190">
        <v>55.04</v>
      </c>
      <c r="E190" t="s">
        <v>12</v>
      </c>
      <c r="F190">
        <v>1.47</v>
      </c>
      <c r="G190" s="1">
        <v>4.66E-4</v>
      </c>
      <c r="H190" s="1">
        <v>4.8599999999999997E-2</v>
      </c>
      <c r="I190">
        <f t="shared" si="6"/>
        <v>1.3133637307377066</v>
      </c>
    </row>
    <row r="191" spans="1:9" x14ac:dyDescent="0.4">
      <c r="A191" t="s">
        <v>216</v>
      </c>
      <c r="B191">
        <v>2609</v>
      </c>
      <c r="C191">
        <v>149</v>
      </c>
      <c r="D191">
        <v>113.52</v>
      </c>
      <c r="E191" t="s">
        <v>12</v>
      </c>
      <c r="F191">
        <v>1.31</v>
      </c>
      <c r="G191" s="1">
        <v>4.6500000000000003E-4</v>
      </c>
      <c r="H191" s="1">
        <v>4.8899999999999999E-2</v>
      </c>
      <c r="I191">
        <f t="shared" si="6"/>
        <v>1.3106911408763797</v>
      </c>
    </row>
    <row r="192" spans="1:9" x14ac:dyDescent="0.4">
      <c r="A192" t="s">
        <v>217</v>
      </c>
      <c r="B192">
        <v>102</v>
      </c>
      <c r="C192">
        <v>13</v>
      </c>
      <c r="D192">
        <v>4.4400000000000004</v>
      </c>
      <c r="E192" t="s">
        <v>12</v>
      </c>
      <c r="F192">
        <v>2.93</v>
      </c>
      <c r="G192" s="1">
        <v>4.7800000000000002E-4</v>
      </c>
      <c r="H192" s="1">
        <v>4.9200000000000001E-2</v>
      </c>
      <c r="I192">
        <f t="shared" si="6"/>
        <v>1.3080348972326397</v>
      </c>
    </row>
  </sheetData>
  <pageMargins left="0.7" right="0.7" top="0.75" bottom="0.75" header="0.3" footer="0.3"/>
</worksheet>
</file>

<file path=docMetadata/LabelInfo.xml><?xml version="1.0" encoding="utf-8"?>
<clbl:labelList xmlns:clbl="http://schemas.microsoft.com/office/2020/mipLabelMetadata">
  <clbl:label id="{dd8cbebb-2139-4df8-b411-4e3e87abeb5c}" enabled="0" method="" siteId="{dd8cbebb-2139-4df8-b411-4e3e87abeb5c}" removed="1"/>
</clbl:labelLis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u, Tianyu</dc:creator>
  <cp:lastModifiedBy>Liu, Tianyu</cp:lastModifiedBy>
  <dcterms:created xsi:type="dcterms:W3CDTF">2025-03-01T13:38:07Z</dcterms:created>
  <dcterms:modified xsi:type="dcterms:W3CDTF">2025-03-04T18:33:10Z</dcterms:modified>
</cp:coreProperties>
</file>